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elyshacw/Documents/PhD/Systematic review/Autism submission/Revisions August 2025/"/>
    </mc:Choice>
  </mc:AlternateContent>
  <xr:revisionPtr revIDLastSave="0" documentId="13_ncr:1_{4F7F0994-9E02-DE49-B579-761D4C534841}" xr6:coauthVersionLast="47" xr6:coauthVersionMax="47" xr10:uidLastSave="{00000000-0000-0000-0000-000000000000}"/>
  <bookViews>
    <workbookView xWindow="1160" yWindow="500" windowWidth="25140" windowHeight="17440" xr2:uid="{00000000-000D-0000-FFFF-FFFF00000000}"/>
  </bookViews>
  <sheets>
    <sheet name="Extracted for sys review table" sheetId="5" r:id="rId1"/>
  </sheets>
  <definedNames>
    <definedName name="_xlnm.Print_Titles" localSheetId="0">'Extracted for sys review table'!$A:$A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tBdI6513AAwH01NXo5IsD/fgTKL4QNktrM3l28Kgz+M="/>
    </ext>
  </extLst>
</workbook>
</file>

<file path=xl/sharedStrings.xml><?xml version="1.0" encoding="utf-8"?>
<sst xmlns="http://schemas.openxmlformats.org/spreadsheetml/2006/main" count="1394" uniqueCount="748">
  <si>
    <t>Reference</t>
  </si>
  <si>
    <t>Country conducted</t>
  </si>
  <si>
    <t>Name of adjustment measure</t>
  </si>
  <si>
    <t>Items removed</t>
  </si>
  <si>
    <t>Reference of adjustment measure</t>
  </si>
  <si>
    <t>Abbeduto et al., 2004</t>
  </si>
  <si>
    <t>No</t>
  </si>
  <si>
    <t>USA</t>
  </si>
  <si>
    <t>10-23 years</t>
  </si>
  <si>
    <t>73.6% male, 26.4% female</t>
  </si>
  <si>
    <t>100% female</t>
  </si>
  <si>
    <t>Friedrich et al., 1983</t>
  </si>
  <si>
    <t>N/A</t>
  </si>
  <si>
    <t>Al-Kandari et al., 2017</t>
  </si>
  <si>
    <t>Kuwait</t>
  </si>
  <si>
    <t>79.6% male, 20.4% female</t>
  </si>
  <si>
    <t>40.4% less than 2 years, 37.8% 2.1-3 years, 21.8% greater than 3.1 years</t>
  </si>
  <si>
    <t>Alon, 2019</t>
  </si>
  <si>
    <t>Israel</t>
  </si>
  <si>
    <t>72.7% male, 27.3% female</t>
  </si>
  <si>
    <t>Stress-Related Growth Scale</t>
  </si>
  <si>
    <t>Park et al., 1996</t>
  </si>
  <si>
    <t>Anderberg &amp; South, 2021</t>
  </si>
  <si>
    <t>77% male, 23% female</t>
  </si>
  <si>
    <t>1-28 years</t>
  </si>
  <si>
    <t>Maximum 3 years</t>
  </si>
  <si>
    <t>Anthony et al., 2020</t>
  </si>
  <si>
    <t>312 baseline; 176 1-week follow-up; 182 1-month follow-up</t>
  </si>
  <si>
    <t>6 years or younger</t>
  </si>
  <si>
    <t>73.7% male, 26.0% female, 0.3% other</t>
  </si>
  <si>
    <t>84.0% female, 15.7% male, 0.3% other</t>
  </si>
  <si>
    <t>Harnum et al., 2007</t>
  </si>
  <si>
    <t>Affiliate Stigma Scale</t>
  </si>
  <si>
    <t>Mak &amp; Cheung, 2008; Werner &amp; Shulman, 2015</t>
  </si>
  <si>
    <t>Ayyash et al., 2023</t>
  </si>
  <si>
    <t>USA; 15 Arab countries including Iraq, Egypt, Jordan, Lebanon, Palestine and Syria</t>
  </si>
  <si>
    <t>USA = 235; Arab = 165</t>
  </si>
  <si>
    <t>MEDIAN USA = 9 years; MEDIAN Arab = 7 years</t>
  </si>
  <si>
    <t>Q1-Q3 USA = 5-10; Q1-Q3 Arab = 5-14</t>
  </si>
  <si>
    <t>USA = 72.8% MALE, 21.8% Female; Arab = 80.5% male, 19.5% female</t>
  </si>
  <si>
    <t>MEDIAN USA = 3.5 years; MEDIAN Arab = 3 years</t>
  </si>
  <si>
    <t>Interquartile range USA = 2.5-5; Interquartile range Arab = 2-4 years</t>
  </si>
  <si>
    <t>Downes et al., 2022</t>
  </si>
  <si>
    <t>France</t>
  </si>
  <si>
    <t>25-119 months</t>
  </si>
  <si>
    <t>80% male, 20% female</t>
  </si>
  <si>
    <t>1-36 months</t>
  </si>
  <si>
    <t>Appraisal of Life Events Scale</t>
  </si>
  <si>
    <t>Ferguson et al., 1999</t>
  </si>
  <si>
    <t>Ekas et al., 2019</t>
  </si>
  <si>
    <t>2-17 years</t>
  </si>
  <si>
    <t>89% male, 11% female</t>
  </si>
  <si>
    <t>50% female, 50% male</t>
  </si>
  <si>
    <t>Benefit Finding Scale</t>
  </si>
  <si>
    <t>Carver &amp; Antoni, 2004</t>
  </si>
  <si>
    <t>Feng et al., 2022</t>
  </si>
  <si>
    <t>China</t>
  </si>
  <si>
    <t>2-14 years</t>
  </si>
  <si>
    <t>55.3% female, 44.7% male</t>
  </si>
  <si>
    <t>80.5% male, 19.5% female</t>
  </si>
  <si>
    <t>Post-traumatic Growth Inventory</t>
  </si>
  <si>
    <t>Tedeschi &amp; Calhoun, 2004</t>
  </si>
  <si>
    <t>Hall &amp; Graff, 2011</t>
  </si>
  <si>
    <t>Coping Health Inventory for Parents: Coping Pattern III (understanding the health situation)</t>
  </si>
  <si>
    <t>McCubbin et al., 1981</t>
  </si>
  <si>
    <t>82.7% male, 17.3% female</t>
  </si>
  <si>
    <t>68% female, 32% male</t>
  </si>
  <si>
    <t>Hutman et al., 2009</t>
  </si>
  <si>
    <t>29-78 months</t>
  </si>
  <si>
    <t>92.5% male, 7.5% female</t>
  </si>
  <si>
    <t>Reaction to Diagnosis Interview</t>
  </si>
  <si>
    <t>Pianta &amp; Marvin, 1992</t>
  </si>
  <si>
    <t>Jose et al., 2021</t>
  </si>
  <si>
    <t>India</t>
  </si>
  <si>
    <t>1-18 years</t>
  </si>
  <si>
    <t>78.7% male, 22.3% female</t>
  </si>
  <si>
    <t>Carver et al., 1989</t>
  </si>
  <si>
    <t>COPE</t>
  </si>
  <si>
    <t>Mohammad et al., 2022</t>
  </si>
  <si>
    <t>Iran</t>
  </si>
  <si>
    <t>6-14 years</t>
  </si>
  <si>
    <t>70.90% male, 29.10% female</t>
  </si>
  <si>
    <t>Burden Assessment Scale</t>
  </si>
  <si>
    <t>Reinhardt &amp; Horowitz, 1984</t>
  </si>
  <si>
    <t>Poslawsky et al., 2014</t>
  </si>
  <si>
    <t>Netherlands</t>
  </si>
  <si>
    <t>16-61 months</t>
  </si>
  <si>
    <t>86% male, 14% female</t>
  </si>
  <si>
    <t>90% female, 10% male</t>
  </si>
  <si>
    <t>Roselló et al., 2022</t>
  </si>
  <si>
    <t>Spain</t>
  </si>
  <si>
    <t>7-11 years</t>
  </si>
  <si>
    <t>92.3% male, 7.7% female</t>
  </si>
  <si>
    <t>Brief COPE, engagement scale</t>
  </si>
  <si>
    <t>Carver 1997</t>
  </si>
  <si>
    <t>Not reported</t>
  </si>
  <si>
    <t>Cappe et al., 2018</t>
  </si>
  <si>
    <t>Canada</t>
  </si>
  <si>
    <t>2.16-18.17 years</t>
  </si>
  <si>
    <t>87% male, 13% female</t>
  </si>
  <si>
    <t>92% female, 6% male, 2% not specified</t>
  </si>
  <si>
    <t>1.58 - 12.33 years</t>
  </si>
  <si>
    <t>Cancer Locus of Control Scale</t>
  </si>
  <si>
    <t>Cousson-Gélie et al., 2005; French adaptation Koleck, 2000</t>
  </si>
  <si>
    <t>Ways of Coping Checklist - Revised</t>
  </si>
  <si>
    <t>Vitaliano et al., 1985; French adaptation Cousson et al., 1996</t>
  </si>
  <si>
    <t>Cappe et al., 2011</t>
  </si>
  <si>
    <t>79.66% male, 20.34% female</t>
  </si>
  <si>
    <t>70.6% female, 29.4% male</t>
  </si>
  <si>
    <t>Cetinbakis et al., 2020</t>
  </si>
  <si>
    <t>Turkey</t>
  </si>
  <si>
    <t>83.9% male, 16.1% female</t>
  </si>
  <si>
    <t>Post-Traumatic Growth Inventory</t>
  </si>
  <si>
    <t>Tedeschi &amp; Calhoun, 1996</t>
  </si>
  <si>
    <t>Chan &amp; Lam, 2018</t>
  </si>
  <si>
    <t>Hong Kong</t>
  </si>
  <si>
    <t>83.3% male, 16.7% female</t>
  </si>
  <si>
    <t>86.1% female, 13.9% male</t>
  </si>
  <si>
    <t>Self-stigmatizing Thinking's Automaticity and Repetition Scale</t>
  </si>
  <si>
    <t>Chan &amp; Mak, 2017</t>
  </si>
  <si>
    <t>Mak &amp; Cheung, 2008</t>
  </si>
  <si>
    <t>Cheung et al., 2019</t>
  </si>
  <si>
    <t>81.62% male, 18.38% female</t>
  </si>
  <si>
    <t>81.62% female, 18.38% male</t>
  </si>
  <si>
    <t>Chu et al., 2020</t>
  </si>
  <si>
    <t>Malaysia</t>
  </si>
  <si>
    <t>2-18 years</t>
  </si>
  <si>
    <t>72.2% female, 27.3% male</t>
  </si>
  <si>
    <t>Da Paz et al., 2018</t>
  </si>
  <si>
    <t>Adjustment to the Diagnosis of Autism Scale</t>
  </si>
  <si>
    <t>Dolev et al., 2016</t>
  </si>
  <si>
    <t>2-8 years</t>
  </si>
  <si>
    <t>100% male</t>
  </si>
  <si>
    <t>Marvin &amp; Pianta, 1996</t>
  </si>
  <si>
    <t>Ebrahim &amp; Alothman, 2021</t>
  </si>
  <si>
    <t>Saudi Arabia</t>
  </si>
  <si>
    <t>3-12 years</t>
  </si>
  <si>
    <t>68.1% male, 31.9% female</t>
  </si>
  <si>
    <t>30-66 months</t>
  </si>
  <si>
    <t>At least 6 months</t>
  </si>
  <si>
    <t>Ekas et al., 2015</t>
  </si>
  <si>
    <t>82.6% male, 16.4% female</t>
  </si>
  <si>
    <t>Ekas et al., 2016</t>
  </si>
  <si>
    <t>2.6-10.8 years</t>
  </si>
  <si>
    <t>Hispanic 82.2% male 17.8% female; non-Hispanic White 84.1% male 15.9% female</t>
  </si>
  <si>
    <t>2-14.4 years</t>
  </si>
  <si>
    <t>Minimum 1 month</t>
  </si>
  <si>
    <t>Chinese Posttraumatic Growth Inventory</t>
  </si>
  <si>
    <t>Ferenc et al., 2023</t>
  </si>
  <si>
    <t>Poland</t>
  </si>
  <si>
    <t>0-16 years</t>
  </si>
  <si>
    <t>Attitudes Towards Autism Questionnaire</t>
  </si>
  <si>
    <t>Grebe et al., 2022</t>
  </si>
  <si>
    <t>7-23 years</t>
  </si>
  <si>
    <t>86.7% male, 13.3% female</t>
  </si>
  <si>
    <t>81.4% female, 18.6% male</t>
  </si>
  <si>
    <t>Revised Illness Perception Questionnaire for ASD</t>
  </si>
  <si>
    <t>Moss-Morris et al., 2002</t>
  </si>
  <si>
    <t>Grogan et al., 2023</t>
  </si>
  <si>
    <t>Australia</t>
  </si>
  <si>
    <t>37.26-75.20 months</t>
  </si>
  <si>
    <t>58% male, 42% female</t>
  </si>
  <si>
    <t>Kheir et al., 2012</t>
  </si>
  <si>
    <t>Qatar</t>
  </si>
  <si>
    <t>3-17 years</t>
  </si>
  <si>
    <t>57.40% female, 42.59% male - missing gender for two caregivers</t>
  </si>
  <si>
    <t>Leccisco et al., 2013</t>
  </si>
  <si>
    <t>Italy</t>
  </si>
  <si>
    <t>5-13 years</t>
  </si>
  <si>
    <t>90.47% male, 9.52% female</t>
  </si>
  <si>
    <t>4 months - 10 years</t>
  </si>
  <si>
    <t>Lodder et al., 2020</t>
  </si>
  <si>
    <t>UK</t>
  </si>
  <si>
    <t>2-10 years</t>
  </si>
  <si>
    <t>76.5% male, 23.5% female</t>
  </si>
  <si>
    <t>94.1% female, 4.9% male</t>
  </si>
  <si>
    <t>Self-Blame and Responsibility scale</t>
  </si>
  <si>
    <t>Mak &amp; Kwok, 2008</t>
  </si>
  <si>
    <t>Lovell &amp; Wetherell, 2020</t>
  </si>
  <si>
    <t>10.1 years</t>
  </si>
  <si>
    <t>1-22 years</t>
  </si>
  <si>
    <t>95% female, 5% male</t>
  </si>
  <si>
    <t>UK; also recruited participants from USA and Australia</t>
  </si>
  <si>
    <t>Lunsky et al., 2021</t>
  </si>
  <si>
    <t>16-39 years</t>
  </si>
  <si>
    <t>75% male, 25% female</t>
  </si>
  <si>
    <t>89.7% female, 10.3% male</t>
  </si>
  <si>
    <t>Positive Gain Scale</t>
  </si>
  <si>
    <t>Jess et al., 2020</t>
  </si>
  <si>
    <t>Milshtein et al., 2010</t>
  </si>
  <si>
    <t>55.7% male, 53.3% female</t>
  </si>
  <si>
    <t>6 months - 10 years 8 months</t>
  </si>
  <si>
    <t>Marvin &amp; Pianta, 1992</t>
  </si>
  <si>
    <t>Mire et al., 2018</t>
  </si>
  <si>
    <t>USA, Canada</t>
  </si>
  <si>
    <t>13.3 years (3.5 years)</t>
  </si>
  <si>
    <t>87.7% male, 12.3% female</t>
  </si>
  <si>
    <t>88% female, 12% male</t>
  </si>
  <si>
    <t>Nguyen et al., 2016</t>
  </si>
  <si>
    <t>2-5 years</t>
  </si>
  <si>
    <t>8-24 weeks</t>
  </si>
  <si>
    <t xml:space="preserve">Impact of Event Scale - Revised </t>
  </si>
  <si>
    <t>Creamer et al., 2003</t>
  </si>
  <si>
    <t>O'Brien 2016</t>
  </si>
  <si>
    <t>13-22</t>
  </si>
  <si>
    <t>84.5% male, 15.5% female</t>
  </si>
  <si>
    <t>91.3% female, 8.7% male</t>
  </si>
  <si>
    <t>Parents' Perception of Uncertainty in Illness Scale</t>
  </si>
  <si>
    <t>Mishel &amp; Epstein, 1990</t>
  </si>
  <si>
    <t>Oppenheim et al., 2009</t>
  </si>
  <si>
    <t>32-69 months</t>
  </si>
  <si>
    <t>9-38 months</t>
  </si>
  <si>
    <t>Pakenham et al., 2004</t>
  </si>
  <si>
    <t>10-12 years</t>
  </si>
  <si>
    <t>84.7% male, 15.3% female</t>
  </si>
  <si>
    <t>79.7% female, 20.3% male</t>
  </si>
  <si>
    <t>Benefit Finding</t>
  </si>
  <si>
    <t>Sense making</t>
  </si>
  <si>
    <t>Qin et al., 2021</t>
  </si>
  <si>
    <t>1-8 years</t>
  </si>
  <si>
    <t>85.85% male, 14.15% female</t>
  </si>
  <si>
    <t>57.56% female, 42.44% male</t>
  </si>
  <si>
    <t>Posttraumatic Growth Inventory</t>
  </si>
  <si>
    <t>Reed &amp; Osborne, 2019</t>
  </si>
  <si>
    <t>5.41 years, 4.00 years</t>
  </si>
  <si>
    <t>1-25 years</t>
  </si>
  <si>
    <t>85% male, 15% female</t>
  </si>
  <si>
    <t>0-3 months</t>
  </si>
  <si>
    <t>Rosenbrock et al., 2021</t>
  </si>
  <si>
    <t>Original IPQ - Weinman et al., 1996</t>
  </si>
  <si>
    <t>Samios et al., 2012</t>
  </si>
  <si>
    <t>5-16 years</t>
  </si>
  <si>
    <t>85% male, 16% female</t>
  </si>
  <si>
    <t>1-144 months</t>
  </si>
  <si>
    <t>Sense Making Scale for Parents of Children with AS</t>
  </si>
  <si>
    <t>Samios et al., 2008</t>
  </si>
  <si>
    <t>Benefit Finding Scale for Parents of a Child with AS</t>
  </si>
  <si>
    <t>Samios et al., 2009</t>
  </si>
  <si>
    <t>5-18 years</t>
  </si>
  <si>
    <t>59.5% female, 40% male, 0.5% unknown gender</t>
  </si>
  <si>
    <t>Children of mothers: 83% male, 15% female. Children of fathers: 85% male, 15% female.</t>
  </si>
  <si>
    <t>59.6% female, 40.1% male, 0.3% unknown gender</t>
  </si>
  <si>
    <t>Sher-Censor et al., 2017</t>
  </si>
  <si>
    <t>Minimum 6 months</t>
  </si>
  <si>
    <t>Su et al., 2013</t>
  </si>
  <si>
    <t>6 years 3 months</t>
  </si>
  <si>
    <t>1-12 years</t>
  </si>
  <si>
    <t>82.1% male, 17.9% female</t>
  </si>
  <si>
    <t>Vitale et al., 2022</t>
  </si>
  <si>
    <t>25-154 months</t>
  </si>
  <si>
    <t>61% female, 39% male</t>
  </si>
  <si>
    <t>14-109 months</t>
  </si>
  <si>
    <t>0-140 months</t>
  </si>
  <si>
    <t>Wachtel &amp; Carter, 2008</t>
  </si>
  <si>
    <t>2-28 months</t>
  </si>
  <si>
    <t>76% male, 24% female</t>
  </si>
  <si>
    <t>11-32 months</t>
  </si>
  <si>
    <t>20-50 months</t>
  </si>
  <si>
    <t>Wayment &amp; Brookshire, 2018</t>
  </si>
  <si>
    <t>81% male, 19% female</t>
  </si>
  <si>
    <t>1-26 years</t>
  </si>
  <si>
    <t>Weinman et al., 1996</t>
  </si>
  <si>
    <t>Lepore et al., 1996</t>
  </si>
  <si>
    <t>Health Specific Locus of Control measure; parent control subscale</t>
  </si>
  <si>
    <t>Rau &amp; Ware, 1981</t>
  </si>
  <si>
    <t>Wayment et al., 2019</t>
  </si>
  <si>
    <t>White, 2009</t>
  </si>
  <si>
    <t>9 years</t>
  </si>
  <si>
    <t>2-31 years</t>
  </si>
  <si>
    <t>Autism Acceptance Scale</t>
  </si>
  <si>
    <t>Yirmiya et al., 2015</t>
  </si>
  <si>
    <t>56.4% male, 43.6% female</t>
  </si>
  <si>
    <t>Boys: 74-245 months. Girls: 64-196 months.</t>
  </si>
  <si>
    <t>87% female, 13% male</t>
  </si>
  <si>
    <t>Boys: 94.84 months, 35.61 months. Girls: 77.41 months, 37.08 months.</t>
  </si>
  <si>
    <t>Boys: 152-152 months. Girls: 36-155 months.</t>
  </si>
  <si>
    <t>Zhang et al., 2023</t>
  </si>
  <si>
    <t>78.3% male, 27.7% female</t>
  </si>
  <si>
    <t>85.1% female, 14.9% female</t>
  </si>
  <si>
    <t>Reed et al., 2019</t>
  </si>
  <si>
    <t>78% male, 22% female</t>
  </si>
  <si>
    <t>Within 1 week</t>
  </si>
  <si>
    <t>Title</t>
  </si>
  <si>
    <t>Questionnaire on Resources and Stress; Pessimism subscale</t>
  </si>
  <si>
    <t>Sample size</t>
  </si>
  <si>
    <t>Demographics*</t>
  </si>
  <si>
    <t>*Where study includes multiple groups, demographics are reported here for the autism group only</t>
  </si>
  <si>
    <t>Not reported for autism group</t>
  </si>
  <si>
    <t>90.5% female, 6.9% male, 2.6% unknown</t>
  </si>
  <si>
    <t>USA = 93.6% female, 3.8% male, 2.6% unknown; Arab = 69.8% female, 24.7% male, 5.6% unknown</t>
  </si>
  <si>
    <t>Adaptations from original measure</t>
  </si>
  <si>
    <t>Yes, specific adaptations not reported</t>
  </si>
  <si>
    <t>Reworded to be autism-specific; items removed</t>
  </si>
  <si>
    <t>As adapted in Cappé et al., 2011</t>
  </si>
  <si>
    <t>Translated into Turkish</t>
  </si>
  <si>
    <t>Reworded to be autism-specific</t>
  </si>
  <si>
    <t>Adapted in Cappé et al., 2017</t>
  </si>
  <si>
    <t>As adapted in Ekas et al., 2015</t>
  </si>
  <si>
    <t>Translated into Chinese in Wang et al, 2011</t>
  </si>
  <si>
    <t>As adapted in Mire et al., 2018</t>
  </si>
  <si>
    <t>Items removed; administered as interview</t>
  </si>
  <si>
    <t>Reworded to be autism-specific; translated into English; items removed</t>
  </si>
  <si>
    <t>Translated into English; reworded to suit UK population; items removed</t>
  </si>
  <si>
    <t>Reworded to be autism-specific; translated into Dutch</t>
  </si>
  <si>
    <t>Translated into Chinese in Liu et al., 2014</t>
  </si>
  <si>
    <t>Translated into Spanish in Moran et al., 2011</t>
  </si>
  <si>
    <t>Added a coding system to allow for continuous measurement of resolution of diagnosis</t>
  </si>
  <si>
    <t>Abd Latif et al., 2023</t>
  </si>
  <si>
    <t>Bravo-Benítez et al., 2024</t>
  </si>
  <si>
    <t>Cappe et al., 2024</t>
  </si>
  <si>
    <t>Feng et al., 2023</t>
  </si>
  <si>
    <t>Montoya et al., 2024</t>
  </si>
  <si>
    <t>Naicker et al., 2024</t>
  </si>
  <si>
    <t>Norozi et al., 2023</t>
  </si>
  <si>
    <t>Oppenheim et al., 2024</t>
  </si>
  <si>
    <t>Salami &amp; Alhalal, 2024</t>
  </si>
  <si>
    <t>Wang et al., 2024</t>
  </si>
  <si>
    <t>Wynn et al., 2024</t>
  </si>
  <si>
    <t>Yang et al., 2024</t>
  </si>
  <si>
    <t>United States</t>
  </si>
  <si>
    <t>13.18 years</t>
  </si>
  <si>
    <t>4.58 years</t>
  </si>
  <si>
    <t>11.5 years (4.56)</t>
  </si>
  <si>
    <t>13 years (6.5)</t>
  </si>
  <si>
    <t>6-12 years</t>
  </si>
  <si>
    <t>16-30</t>
  </si>
  <si>
    <t>29-68 months</t>
  </si>
  <si>
    <t>3-18 years</t>
  </si>
  <si>
    <t>3-43 years</t>
  </si>
  <si>
    <t>79.3% male, 20.7% female</t>
  </si>
  <si>
    <t>80.4% male, 19.6% female</t>
  </si>
  <si>
    <t>71.8% male</t>
  </si>
  <si>
    <t>67.1% male, 32.9% female</t>
  </si>
  <si>
    <t>76.3% male, 23.7% female</t>
  </si>
  <si>
    <t>Children of mothers = 69.5% male, 30.5% female; children of fathers = 87.2% male, 12.8% female</t>
  </si>
  <si>
    <t>50.4% male, 49.6% female</t>
  </si>
  <si>
    <t>81.3% male, 18.6% female</t>
  </si>
  <si>
    <t>67.6% female, 32.4% male</t>
  </si>
  <si>
    <t>85.7% female, 14.3% male</t>
  </si>
  <si>
    <t>75.5% female, 24.5% male</t>
  </si>
  <si>
    <t>55.4% female, 44.6% male</t>
  </si>
  <si>
    <t>91% female</t>
  </si>
  <si>
    <t>97.3% female, 2.7% male</t>
  </si>
  <si>
    <t>90.4% female, 9.6% male</t>
  </si>
  <si>
    <t>58.6% female, 41.4% male</t>
  </si>
  <si>
    <t>50.2% female, 49.8% male</t>
  </si>
  <si>
    <t>74.1% male, 25.7% female, 0.1% transgender</t>
  </si>
  <si>
    <t>92.3% female, 7.7% male</t>
  </si>
  <si>
    <t>3.21 years (1.17)</t>
  </si>
  <si>
    <t>6.25 years (4.98)</t>
  </si>
  <si>
    <t>5.5 years (3.45)</t>
  </si>
  <si>
    <t>4.1 years (2.9)</t>
  </si>
  <si>
    <t>18-132 months</t>
  </si>
  <si>
    <t>1-33</t>
  </si>
  <si>
    <t>5.56 months (10.11)</t>
  </si>
  <si>
    <t>2-4 weeks</t>
  </si>
  <si>
    <t>Adjustment to the Diagnosis of Autism Questionnaire</t>
  </si>
  <si>
    <t>Caregiver Grief Scale</t>
  </si>
  <si>
    <t>The Post-Traumatic Growth Inventory Short Form</t>
  </si>
  <si>
    <t>Cancer Locus of Control Scale (CLCS)</t>
  </si>
  <si>
    <t>Brief Coping Orientation to Problems Experienced Inventory (Brief COPE)</t>
  </si>
  <si>
    <t>Reaction to Diagnosis Questionnaire (RDQ)</t>
  </si>
  <si>
    <t>Adapted affiliate stigma scale</t>
  </si>
  <si>
    <t>Affiliate stigma scale, Chinese version</t>
  </si>
  <si>
    <t>Affilitate stigma scale</t>
  </si>
  <si>
    <t>Meichsner et al., 2016</t>
  </si>
  <si>
    <t>Pruyn et al., 1988</t>
  </si>
  <si>
    <t>Carver, 1997</t>
  </si>
  <si>
    <t>Sher-Censor et al., 2020</t>
  </si>
  <si>
    <t>Adapted by Castro et al., 2015</t>
  </si>
  <si>
    <t>Translated into Chinese in Wang et al., 2011</t>
  </si>
  <si>
    <t>Translated into Malay</t>
  </si>
  <si>
    <t>Translated into Spanish</t>
  </si>
  <si>
    <t>Used only a subset of scales</t>
  </si>
  <si>
    <t>As adapted in Wachtel &amp; Carter, 2008</t>
  </si>
  <si>
    <t>Adapted in Ting et al., 2018</t>
  </si>
  <si>
    <t>Adapted in Yin Qunming et al., 2021</t>
  </si>
  <si>
    <t>As adapted in Mire et al., 2018; translated into Persian</t>
  </si>
  <si>
    <t>Excluded Down syndrome, Fragile X syndrome, Rett’s Disorder, Childhood Disintegrative Disorder, or tuberous sclerosis</t>
  </si>
  <si>
    <t>Child reported autism features</t>
  </si>
  <si>
    <t>Child other reported features</t>
  </si>
  <si>
    <t>9% other psychiatric illness, 12.6% medical illness</t>
  </si>
  <si>
    <t>Social support and post-crisis growth among mothers of children with autism spectrum disorder and mothers of children with down syndrome</t>
  </si>
  <si>
    <t>Psychological well-being and coping in mothers of youths with autism, Down Syndrome, or Fragile X Syndrome</t>
  </si>
  <si>
    <t>Factors influencing despair, self-blame, and acceptance among parents of children with Autism Spectrum Disorder (ASD): A Malaysian perspective</t>
  </si>
  <si>
    <t>Brief report: Social support and coping strategies of mothers of children suffering from ASD in Kuwait</t>
  </si>
  <si>
    <t>Predicting parent reactions at diagnostic disclosure sessions for autism</t>
  </si>
  <si>
    <t>Parents 73.9% Malay, 18.9% Chinese, 2.7% Indian, 4.5% other</t>
  </si>
  <si>
    <t>Parents 68.4% Kuwaiti, 31.6% non-Kuwaiti</t>
  </si>
  <si>
    <t>Children 85.7% White, 1.1% Black/African-American, 4.8% Asian, 1.1% American Indian/Alaska Native, 0.5% Native Hawaiian/Pacific Islander, 6.9% Other</t>
  </si>
  <si>
    <t>Parents 73.9% White, 9.1% Black/African-American, 6.2% Asian, 1.6% American Indian/Alaska Native, 0.3% Middle Eastern or Northern African, 0.3% Native Hawaiian or Other Pacific Islander, 2.9% Other, 5.5% two or more races</t>
  </si>
  <si>
    <t>"All had behavioural problems"</t>
  </si>
  <si>
    <t>61% presented with "associated disorders", 87% use oral language</t>
  </si>
  <si>
    <t>14% no spoken language, 84% disruptive behaviours</t>
  </si>
  <si>
    <t>Increasing autism acceptance: The impact of the Sesame Street “See Amazing in All Children” initiative</t>
  </si>
  <si>
    <t>A comparison of the experiences, challenges and coping strategies for parents of children with autism residing in the United States and The Arab World</t>
  </si>
  <si>
    <t>Grief intervention program for caregivers to individuals with autism spectrum disorder (ASD): A randomized preliminary trial</t>
  </si>
  <si>
    <t>Quality of life of French Canadian parents raising a child with autism spectrum disorder and effects of psychosocial factors</t>
  </si>
  <si>
    <t>Quality of life: A key variable to consider in the evaluation of adjustment in parents of children with autism spectrum disorders and in the development of relevant support and assistance programmes</t>
  </si>
  <si>
    <t>Parental involvement and adjustment during the diagnostic evaluation of autism spectrum disorder at two diagnostic centers</t>
  </si>
  <si>
    <t>Factors contributing to higher caregiving burden in Turkish mothers of children with autism spectrum disorders</t>
  </si>
  <si>
    <t>Mean disability percentage 78.53 (SD 17.28)</t>
  </si>
  <si>
    <t>Autism Behaviour Checklist: Mean 60.69 (SD 3.22)</t>
  </si>
  <si>
    <t>Autism Behaviour Checklist: Mean 53.44 (SD 26.64)</t>
  </si>
  <si>
    <t>60.4% intellectual disability</t>
  </si>
  <si>
    <t>56.78% speech language disorder; 90.9% behaviour disorder</t>
  </si>
  <si>
    <t>Self-stigma among parents of children with autism spectrum disorder</t>
  </si>
  <si>
    <t>Role of mindful parenting, affiliate stigma, and parents’ well-being in the behavioral adjustment of children with Autism Spectrum Disorder: Testing parenting stress as a mediator</t>
  </si>
  <si>
    <t>33.82% intellectual disability; comorbid disorders including attention deficit/hyperactivity disorder and dyslexia were excluded from this study</t>
  </si>
  <si>
    <t>Self-stigma and its associations with stress and quality of life among Malaysian parents of children with autism</t>
  </si>
  <si>
    <t>Acceptance or despair? Maternal adjustment to having a child diagnosed with autism</t>
  </si>
  <si>
    <t>Childhood Autism Rating Scales: means not included but correlated with 2 out of 3 adjustment subscales</t>
  </si>
  <si>
    <t>Social Communication Questionnaire: fewer autism features reported by resolved as compared to unresolved mothers</t>
  </si>
  <si>
    <t>Resolution of the child's ASD diagnosis among Arab-Israeli mothers: Associations with maternal sensitivity and wellbeing</t>
  </si>
  <si>
    <t xml:space="preserve">Resilience and social support as predictors of post-traumatic growth in mothers of children with autism spectrum disorder in Saudi Arabia </t>
  </si>
  <si>
    <t>All Saudi nationals</t>
  </si>
  <si>
    <t>The power of positivity: Predictors of relationship satisfaction for parents of children with Autism Spectrum Disorder</t>
  </si>
  <si>
    <t>The role of family cohesion in the psychological adjustment of non-Hispanic White and Hispanic mothers of children with autism spectrum disorder</t>
  </si>
  <si>
    <t>Religiosity/spirituality and mental health outcomes in mothers of children with Autism Spectrum Disorder: The mediating role of positive thinking</t>
  </si>
  <si>
    <t>Social Responsiveness Scale: Mean 105.16 (SD 32.36)</t>
  </si>
  <si>
    <t xml:space="preserve">Posttraumatic growth and rumination among parents of children with autism spectrum disorder: The mediating role of social support </t>
  </si>
  <si>
    <t>Symptom severity and posttraumatic growth in parents of children with autism spectrum disorder: The moderating role of social support</t>
  </si>
  <si>
    <t xml:space="preserve">Predictors of posttraumatic growth in 475 Chinese parents of children newly diagnosed with autism spectrum disorder </t>
  </si>
  <si>
    <t>The spectrum of attitudes towards the spectrum of autism and its relationship to psychological distress in mothers of children with autism</t>
  </si>
  <si>
    <t>Autism Spectrum Rating Scales: Mean 71.32 (SD 9.34)</t>
  </si>
  <si>
    <t>15.6% intellectual disability</t>
  </si>
  <si>
    <t>Comparing fathers’ and mothers’ perspectives about their child’s Autism Spectrum Disorder</t>
  </si>
  <si>
    <t xml:space="preserve">Parent resolution of diagnosis and intervention fidelity in a parent-delivered intervention for pre-school children with autism: A mixed methods study </t>
  </si>
  <si>
    <t>ADOS-2 CSS: no significant difference between resolved and unresolved parents</t>
  </si>
  <si>
    <t>Parents 93.6% Malay, 5.5% Chinese, 0.9% Indian</t>
  </si>
  <si>
    <t>Parents 87% Muslim, 10.9% Christian, 2.2% Druze</t>
  </si>
  <si>
    <t>Parents 55.2% Hispanic or Latino, 35.8% White/Caucasian, 1.5% African-American, 3% Caribbean-American, 4.5% mixed ethnicity/other</t>
  </si>
  <si>
    <t>Parents 62.4% Hispanic, 37.6% non-Hispanic White</t>
  </si>
  <si>
    <t>Parents 76.7% White/Caucasian, 2.7% African-American, 1.4% Asian or Pacific Islander, 13.7% Hispanic or Latino, 5.5% multiracial</t>
  </si>
  <si>
    <t>Parents 77% Central and South-East Asian; other not specified</t>
  </si>
  <si>
    <t>The relationships among adaptive behaviors of children with autism, family support, parenting stress, and coping</t>
  </si>
  <si>
    <t>Parents 84% Caucasian, 12% African-American, 2.7% Hispanic, 1.3% American Indian</t>
  </si>
  <si>
    <t>28% described as being in poor health</t>
  </si>
  <si>
    <t>Mothers’ narratives regarding their child with autism predict maternal synchronous behavior during play</t>
  </si>
  <si>
    <t>Language less than phrase speech</t>
  </si>
  <si>
    <t>Parents 52.2% Hispanic, 21% non-Hispanic White, 18% Asian, 6% Black</t>
  </si>
  <si>
    <t>Buffering effect of spousal support on stress levels in mothers of children with a diagnosis of Autism Spectrum Disorder in Kerala, India</t>
  </si>
  <si>
    <t>72% diagnosed with mixed disabilities</t>
  </si>
  <si>
    <t>Concerns and considerations among caregivers of a child with autism in Qatar</t>
  </si>
  <si>
    <t>13% other health conditions</t>
  </si>
  <si>
    <t>The association between maternal resolution of the diagnosis of autism, maternal mental representations of the relationship with the child, and children's attachment</t>
  </si>
  <si>
    <t>Translated into Italian</t>
  </si>
  <si>
    <t>SOLACE: A psychosocial stigma protection intervention to improve the mental health of parents of autistic children—A feasibility randomised controlled trial</t>
  </si>
  <si>
    <t>Parents 82% White British, 6% Black British, 6% Pakistani, 6% Maori</t>
  </si>
  <si>
    <t>12% ADHD, 18% global developmental delay, 18% speech and language delay, 6% dysphraxia, 6% Down syndrome, 6% dyslexia</t>
  </si>
  <si>
    <t>Exploring the moderating role of benefit finding on the relationship between child problematic behaviours and psychological distress in caregivers of children with ASD</t>
  </si>
  <si>
    <t>Parents 93% White</t>
  </si>
  <si>
    <t>73% described as high functioning</t>
  </si>
  <si>
    <t>Group virtual mindfulness‑based intervention for parents of autistic adolescents and adults</t>
  </si>
  <si>
    <t>55% additional psychiatric disorder, 5% genetic disorder</t>
  </si>
  <si>
    <t>Resolution of the diagnosis among parents of children with Autism Spectrum Disorder: Associations with child and parent characteristics</t>
  </si>
  <si>
    <t>Validating the Revised Illness Perception Questionnaire as a measure of parent perceptions of Autism Spectrum Disorder</t>
  </si>
  <si>
    <t>Mean full scale IQ in the low average range</t>
  </si>
  <si>
    <t>ADOS CSS: Mean 7.4 (SD 1.6)</t>
  </si>
  <si>
    <t>Care burden, coping styles and involvement in care in mothers of autistic children in pandemic of COVID-19</t>
  </si>
  <si>
    <t>Excluded other physical, cognitive-developmental or mental disorders</t>
  </si>
  <si>
    <t>"Glimmers of hope and good things": Positive aspects of caregiving to autistic adolescents and young adults</t>
  </si>
  <si>
    <t>Does hope mediate the relationship between parent's resolution of their child's autism diagnosis of parental stress</t>
  </si>
  <si>
    <t>Confirmed support level 13.0% Level 1, 66.7% Level 2, 20.4% Level 3; perceived support level 21.1% Level 1, 63.2% Level 2, 15.8% Level 3</t>
  </si>
  <si>
    <t>Problem-solving skills training for mothers of children recently diagnosed with autism spectrum disorder: A pilot feasability study</t>
  </si>
  <si>
    <t>Excluded genetic conditions</t>
  </si>
  <si>
    <t>Psychometric properties of the Revised Illness Perception Questionnaire among Iranian parents of children with autism spectrum disorder</t>
  </si>
  <si>
    <t>Families of adolescents with autism: Facing the future</t>
  </si>
  <si>
    <t>64.1% had other medical conditions such as ADHD, epilepsy and other neurological conditoins</t>
  </si>
  <si>
    <t>Maternal insightfulness and resolution of the diagnosis are associated with secure attachment in preschoolers with autism spectrum disorders</t>
  </si>
  <si>
    <t>Maternal and paternal insightfulness and reaction to the diagnosis in families of preschoolers with Autism spectrum disorder: Associations with observed parental sensitivity and inter-parent interaction</t>
  </si>
  <si>
    <t>ADOS CSS: Mean 7.01 (SD 1.58)</t>
  </si>
  <si>
    <t>Finding meaning in parenting a child with Asperger syndrome: Correlates of sense making and benefit finding</t>
  </si>
  <si>
    <t>Parental reaction to early diagnosis for their children's autism spectrum disorder: An exploratory study</t>
  </si>
  <si>
    <t>36% received comorbid somatic diagnosis</t>
  </si>
  <si>
    <t>ADOS-G total sum score: Mean 26.12 (SD 9.80)</t>
  </si>
  <si>
    <t>90% of primary caregivers were Dutch, other nationalities were Chinese, Colombian, Israeli, Irish, French, Moroccan, Nigerian, Russian, Somali, Turkish</t>
  </si>
  <si>
    <t>Posttraumatic growth among parents of children with Autism Spectrum Disorder in China and its relationship to family function and mental resilience: A cross-sectional study</t>
  </si>
  <si>
    <t>Actual and perceived speedy diagnoses are associated with mothers’ unresolved reactions to a diagnosis of autism spectrum disorder for a child</t>
  </si>
  <si>
    <t>ADOS CSS: Mean 6.53 (SD 1.41)</t>
  </si>
  <si>
    <t>Nonverbal functioning Leiter-R: Mean 72.33 (SD 13.34); Verbal functioning BPVS: Mean 67.66 (SD 16.58); Adaptive functioning Vineland: Mean 58.69 (SD 17.34)</t>
  </si>
  <si>
    <t>IQ WPPSI-III: Mean 68.01 (SD 25.01)</t>
  </si>
  <si>
    <t>WISC-IV: All had IQ below 70</t>
  </si>
  <si>
    <t>Adaptive behaviour Vineland: no significant differences between resolved and unresolved mothers</t>
  </si>
  <si>
    <t>Reaction to diagnosis and subsequent health in mothers of children with autism spectrum disorder</t>
  </si>
  <si>
    <t>ADOS CSS: Mean 7.70 (SD 0.98)</t>
  </si>
  <si>
    <t>Parents 83.6% Australian, 1.4% Indigenous Australian or Torres Strait Islander, 1.4% Asian, 4.2% Middle Eastern, 6.8% European, 1.4% other</t>
  </si>
  <si>
    <t>Parents 25% Black not Hispanic, 4% American Indian, 13% Asian/Pacific Islander, 58% White not Hispanic</t>
  </si>
  <si>
    <t>Parents 100% Iranian</t>
  </si>
  <si>
    <t>Parents 91.2% White, 4.9% Latino, 2.0% Asian, 1.0% African American, 1.0% mixed ethnicity, 1.0% South Asian</t>
  </si>
  <si>
    <t>Parents 100% Jewish</t>
  </si>
  <si>
    <t>Parents 69% White, 5% mixed/multiple, 15% Asian, 9% Black/African/Caribbean, 2% Other</t>
  </si>
  <si>
    <t>Parents 80% White, 2% mixed/multiple, 10% Asian, 4% Black/African/Caribbean, 4% Other</t>
  </si>
  <si>
    <t>Personal and family childhood predictors of functional outcomes of adolescents with autism spectrum disorder</t>
  </si>
  <si>
    <t>All Level 1</t>
  </si>
  <si>
    <t>Intellectual functioning K-BITL: all &gt; 80, Mean 101.41 (SD 12.65)</t>
  </si>
  <si>
    <t xml:space="preserve">Exploring sociodemographic predictors of parents’ perceptions about their children’s autism and their families’ adjustment </t>
  </si>
  <si>
    <t>Children 82.1% Caucasian, 3.2% African American, 2.8% Asian American, 6.1% more than one race, 5% other/not specified; 8.8% Hispanic or Latino</t>
  </si>
  <si>
    <t>Caregiver perceived symptom severity: Mean 3.91 (SD 1.29)</t>
  </si>
  <si>
    <t>IQ measure not specified: Mean 82.32 (SD 28.19)</t>
  </si>
  <si>
    <t>Gender differences in predictors of quality of life for parents of children with Autism Spectrum disorder in Saudi Arabia</t>
  </si>
  <si>
    <t>CARS-2: Mother-rated mean 38.77 (SD 9.48); Father-rated mean 38.75 (SD 9.42)</t>
  </si>
  <si>
    <t>Mothers 92.3% Saudi, 7.7% non-Saudi; Fathers 93.6% Saudi, 6.4% non-Saudi</t>
  </si>
  <si>
    <t>CAST: Mean 20.20 (SD 3.89)</t>
  </si>
  <si>
    <t>Sense making and benefit finding in couples who have a child with Asperger syndrome: An application of the Actor Partner Interdependence Model</t>
  </si>
  <si>
    <t>The nature of benefit finding in parents of a child with Asperger syndrome</t>
  </si>
  <si>
    <t>The nature of sense making in parenting a child with Asperger syndrome</t>
  </si>
  <si>
    <t>Coherence of representations regarding the child, resolution of the child’s diagnosis and emotional availability: A study of Arab-Israeli mothers of children with ASD</t>
  </si>
  <si>
    <t>Parents 87.0% Muslim, 10.9% Muslim, 2.2% Druze</t>
  </si>
  <si>
    <t>Adaptive behaviour Vineland: 97.8% had a low level of adaptive behaviour, Mean 39.85 (SD 10.79)</t>
  </si>
  <si>
    <t>Early intervention for children with autism spectrum disorders in China: A family perspective</t>
  </si>
  <si>
    <t>Challenging behavior and parental depression: The effects of everyday stressors and benefit finding for parents of children with Autism Spectrum Disorder</t>
  </si>
  <si>
    <t>Reaction to diagnosis and parenting styles among mothers of young children with ASDs</t>
  </si>
  <si>
    <t>Parents 87.3% White, 4.8% Asian, 3.2% Hispanic, 4.8% more than one race; Children 84.1% White, 3.2% Asian, 4.8% Hispanic, 7.9% more than one race</t>
  </si>
  <si>
    <t>Relationship between mindfulness and affiliate stigma in parents of children with Autism Spectrum Disorder in China: The mediating role of coping styles</t>
  </si>
  <si>
    <t>Children with malignant tumors, organic diseases, or those in unstable or critical condition were excluded.</t>
  </si>
  <si>
    <t>Mothers’ reactions to their child’s ASD diagnosis: Predictors that discriminate grief from distress</t>
  </si>
  <si>
    <t>Parents 85% Caucasian, 6.2% Latina, 3.4% Asian, 2.5% Afrian-American, 2.3% Native American, 3% not specified</t>
  </si>
  <si>
    <t>Novel ASD index: Mean 4.17 (SD 1.5)</t>
  </si>
  <si>
    <t>Challenged and changed: Quiet ego and posttraumatic growth in mothers raising children with autism spectrum disorder</t>
  </si>
  <si>
    <t>Parents 85% White, 6.2% Latina, 3.4% Asian, 2.5% African-American, 2.3% Native American</t>
  </si>
  <si>
    <t>The influence of religiosity on well-being and acceptance in parents of children with Autism Spectrum Disorder</t>
  </si>
  <si>
    <t>24% had comorbid diagnoses including ADHD, OCD, epilepsy/seizure disorder, intellectual disability, Tourette’s syndrome, and anxiety disorder</t>
  </si>
  <si>
    <t>"10% were members of visible minority ethnic groups"</t>
  </si>
  <si>
    <t>Impact of a genetic diagnosis for a child’s autism on parental perceptions</t>
  </si>
  <si>
    <t>Parents 83.6% White, 0.8% Native American, 2.8% Asian, 2.6% Black, 0.2% Pacific Islander/Hawaiian, 0.6% Middle Eastern/Mediterranean, 6.5% Unknown, 2.8% multiple races; 8.0% Hispanic/Latino, 92.0% not-Hispanic/Latino</t>
  </si>
  <si>
    <t>IQ: Mean 77.8 (SD 18.1)</t>
  </si>
  <si>
    <t>Development and evaluation of a family-child reading picture book on reducing autism spectrum disorder caregivers’ psychological stress: A mixed method study</t>
  </si>
  <si>
    <t>Stability and change in resolution of diagnosis among parents of children with autism spectrum disorder: Child and parental contributions</t>
  </si>
  <si>
    <t>ADOS CSS: Boys Mean 8.59 (SD 1.44); Girls Mean 7.06 (SD 1.56)</t>
  </si>
  <si>
    <t>Social support and parenting self‑efficacy in parents of children with ASD: The mediating role of post‑traumatic growth and the moderating role of self‑esteem</t>
  </si>
  <si>
    <t>361 parents, including 27 parent dyads; 334 children</t>
  </si>
  <si>
    <t>90% female, 3% male, 7% not specified</t>
  </si>
  <si>
    <t>39 parents of 40 children</t>
  </si>
  <si>
    <t>N/A - diagnosed during the study</t>
  </si>
  <si>
    <t>160 parents including 41 dyads; 118 children</t>
  </si>
  <si>
    <t>140 parents of 70 children (dyads)</t>
  </si>
  <si>
    <t>134 parents of 67 children - dyads</t>
  </si>
  <si>
    <t>122 parents of 61 children - dyads</t>
  </si>
  <si>
    <t>160 parents of 80 children - dyads</t>
  </si>
  <si>
    <t>168 parents of 84 children - dyads</t>
  </si>
  <si>
    <t>78 parents of 39 children - dyads</t>
  </si>
  <si>
    <t>Unnamed measure of changes to relationships and behaviour following diagnosis</t>
  </si>
  <si>
    <t>Current study - Al-Kandari et al., 2017</t>
  </si>
  <si>
    <t>Acceptance of Children with Autism</t>
  </si>
  <si>
    <t>Unnamed measure of parent reaction post diagnostic feedback session</t>
  </si>
  <si>
    <t>Current study - Anderberg &amp; South, 2021</t>
  </si>
  <si>
    <t>Unnamed measure of coping strategies used following diagnosis</t>
  </si>
  <si>
    <t>Current study - Ayyash et al., 2023</t>
  </si>
  <si>
    <t>Unnamed measure of caregiver acceptance of having an autistic child</t>
  </si>
  <si>
    <t>Current study - Kheir et al., 2012</t>
  </si>
  <si>
    <t>Unnamed measure of family beliefs regarding ASD</t>
  </si>
  <si>
    <t>Current study - Su et al., 2013</t>
  </si>
  <si>
    <t>Current study - Wayment &amp; Brookshire, 2018</t>
  </si>
  <si>
    <t>Unnamed measure of ASD-related rumination</t>
  </si>
  <si>
    <t>Current study - Wayment et al., 2019</t>
  </si>
  <si>
    <t>Current study - White et al., 2009</t>
  </si>
  <si>
    <t>Current study - Da Paz et al., 2018</t>
  </si>
  <si>
    <t>Current study - Ferenc et al., 2023</t>
  </si>
  <si>
    <t>Current study - Pakenham et al., 2004</t>
  </si>
  <si>
    <t>Current study - Samios et al., 2008</t>
  </si>
  <si>
    <t>Current study - Samios et al., 2009</t>
  </si>
  <si>
    <t>Unnamed measure of perceived cause of autism</t>
  </si>
  <si>
    <t>Current study - Wynn et al., 2024</t>
  </si>
  <si>
    <t>Illness Perception Questionnaire (Impact on Parent subscale)</t>
  </si>
  <si>
    <t>Unnamed measure of perception of autism diagnosis as a loss</t>
  </si>
  <si>
    <t>Unnamed measure of perceived injustice of autism diagnosis</t>
  </si>
  <si>
    <t>As adapted in Cappe et al., 2011</t>
  </si>
  <si>
    <t>Parents 84% White, 12% Asian, 4% Black or African American</t>
  </si>
  <si>
    <t>Dyadic coping and coparenting among couples after their child’s recent autism diagnosis</t>
  </si>
  <si>
    <t>Chinese Autism Behaviour Checklist: Mean 64.52 (SD 20.27)</t>
  </si>
  <si>
    <t>Unspecified modifications</t>
  </si>
  <si>
    <t>Chinese Autism Behaviour Checklist: Mean 19.90 (SD 4.36)</t>
  </si>
  <si>
    <t>ADOS-G and ADI-R, means not included</t>
  </si>
  <si>
    <t>IQ &gt; 70, age of language production &gt; 4 years, excluded neurologic, genetic, infectious, metabolic or seizure disorders</t>
  </si>
  <si>
    <t>Excluded medical conditions related to autism; 49% high functioning, 51% low functioning based on Vineland and IQ.</t>
  </si>
  <si>
    <t>Approximately 61% diagnosed with another mental health condition, 27% intellectual disability, 24% serious medical issue</t>
  </si>
  <si>
    <t>24.4% high functioning, 75.5% low functioning based on cognitive testing and Vineland</t>
  </si>
  <si>
    <t>The Illness Perception Questionnaire-Revised for autism spectrum disorder</t>
  </si>
  <si>
    <t>49.45 months</t>
  </si>
  <si>
    <t>MMAT rating %</t>
  </si>
  <si>
    <t>Child age mean (SD)</t>
  </si>
  <si>
    <t>Child age range</t>
  </si>
  <si>
    <t>Child age at diagnosis mean (SD)</t>
  </si>
  <si>
    <t>Child age at diagnosis range</t>
  </si>
  <si>
    <t>Time since diagnosis mean (SD)</t>
  </si>
  <si>
    <t>Time since diagnosis range</t>
  </si>
  <si>
    <t>Child gender</t>
  </si>
  <si>
    <t>Caregiver gender</t>
  </si>
  <si>
    <t>Ethnicity</t>
  </si>
  <si>
    <t>16.32 years (3.00)</t>
  </si>
  <si>
    <t>6.23 years (5.12)</t>
  </si>
  <si>
    <t>4.46 years (1.08)</t>
  </si>
  <si>
    <t>14.25 years (8)</t>
  </si>
  <si>
    <t>9.62 years (3.47)</t>
  </si>
  <si>
    <t>4.36 years (2.06)</t>
  </si>
  <si>
    <t>11.53 years (5.14)</t>
  </si>
  <si>
    <t>8.02 years (4.82)</t>
  </si>
  <si>
    <t>9.39 years (5.24)</t>
  </si>
  <si>
    <t>10. 41 years (6.68)</t>
  </si>
  <si>
    <t>7.24 years (6.67)</t>
  </si>
  <si>
    <t>Resolved: 59.32 months (22.42); Unresolved 64.08 months (27.76)</t>
  </si>
  <si>
    <t>Resolved: 28.50 months (19.14); Unresolved: 33.38 months (24.23)</t>
  </si>
  <si>
    <t>55 months (21)</t>
  </si>
  <si>
    <t>21 months (17.3)</t>
  </si>
  <si>
    <t>7.34 years (1.89)</t>
  </si>
  <si>
    <t>78.09 months (26.24)</t>
  </si>
  <si>
    <t>Hispanic 6.49 years (2.38); non-Hispanic White 6.75 years (2.28)</t>
  </si>
  <si>
    <t>9.14 years (3.97)</t>
  </si>
  <si>
    <t>3.66 years (1.48)</t>
  </si>
  <si>
    <t>3.18 years (1.22)</t>
  </si>
  <si>
    <t>5.87 months (10.66)</t>
  </si>
  <si>
    <t>3.66 years (1.40)</t>
  </si>
  <si>
    <t>8.43 years (3.77)</t>
  </si>
  <si>
    <t>3.74 years (3.11)</t>
  </si>
  <si>
    <t>49.91 months (10.38)</t>
  </si>
  <si>
    <t>Resolved = 15.57 months (14.28); Unresolved = 17.04 months (12.25)</t>
  </si>
  <si>
    <t>8.00 years (4.00)</t>
  </si>
  <si>
    <t>53.8 months (12.5)</t>
  </si>
  <si>
    <t>7 years 9 months (2 years 4 months)</t>
  </si>
  <si>
    <t>2 years 3 months (2 years 3 months)</t>
  </si>
  <si>
    <t>5.91 years (2.59)</t>
  </si>
  <si>
    <t>20.92 years (5.32)</t>
  </si>
  <si>
    <t>Boys: 7 years 8 months (3 years 1 month). Girls: 8 years 3 months  (3 years 3 months).</t>
  </si>
  <si>
    <t>2 years 1 month - 17 years 1 month</t>
  </si>
  <si>
    <t>Boys: 4 years 5 months (2 years 8 months). Girls: 4 years 2 months (2 years 11 months).</t>
  </si>
  <si>
    <t>20.93 years (3.66)</t>
  </si>
  <si>
    <t>Illness Perception Questionnaire - Revised for autism spectrum disorder</t>
  </si>
  <si>
    <t>16.2 years (2.70)</t>
  </si>
  <si>
    <t>49.35 months (9.56)</t>
  </si>
  <si>
    <t>21.07 months (9.42)</t>
  </si>
  <si>
    <t>42.87 months (9.99)</t>
  </si>
  <si>
    <t>5.19 weeks (4.14)</t>
  </si>
  <si>
    <t>Children of mothers: 10.77 years (0.98). Children of fathers: 10.67 years (1.15).</t>
  </si>
  <si>
    <t>3.63 years (1.30)</t>
  </si>
  <si>
    <t>6.62 months (9.05)</t>
  </si>
  <si>
    <t>6.08 years (3.17)</t>
  </si>
  <si>
    <t>8.56 years (1.38)</t>
  </si>
  <si>
    <t>13.65 years (3.41)</t>
  </si>
  <si>
    <t>Children of mothers: 10.63 years (2.52). Children of fathers: 10.54 years (2.52).</t>
  </si>
  <si>
    <t>Children of mothers: 50.39 months (28.27). Children of fathers: 50.00 months (27.28).</t>
  </si>
  <si>
    <t>Children of mothers: 49.67 months (27.07). Children of fathers: 50.80 months (27.46).</t>
  </si>
  <si>
    <t>Children of mothers = 9.31 years (3.94). Children of fathers = 9.74 years (3.99)</t>
  </si>
  <si>
    <t>Children of mothers: 10.72 years (2.37). Children of fathers: 10.68 years (2.47).</t>
  </si>
  <si>
    <t>Children of mothers: 82% male, 15% female. Children of fathers: 85% male, 15% female.</t>
  </si>
  <si>
    <t>Children of mothers: 10.72 years (2.37). Children of fathers: 10.65 years (2.47).</t>
  </si>
  <si>
    <t>Children of mothers: 46.97 months (27.07). Children of fathers: 49.78 months (27.44).</t>
  </si>
  <si>
    <t>61.80 months (25.18)</t>
  </si>
  <si>
    <t>31.04 months (21.84)</t>
  </si>
  <si>
    <t>Children of mothers: 79.28 months (29.66). Children of fathers: 80.54 months (30.67).</t>
  </si>
  <si>
    <t>Children of mothers: 83.6% male, 16.4% female. Children of fathers: 81.0% male, 19.0% female</t>
  </si>
  <si>
    <t>Children of mothers: 38.74 months (17.76). Children of fathers: 38.15 months (17.45).</t>
  </si>
  <si>
    <t>Children of mothers: 42.35 months (31.33). Children of fathers: 40.54 months (30.52).</t>
  </si>
  <si>
    <t>ADOS-G communication: Mean 4.41 (SD 1.72); social interaction: Mean 10.21 (SD 3.11); stereotyped behaviour: Mean 3.73 (SD 1.53); ADI-R social behaviour: Mean 16.89 (SD 4.79); communication: Mean 11.44 (SD 3.12); repetitive behaviour: Mean 4.80 (SD 2.07).</t>
  </si>
  <si>
    <t>32 months (7.1)</t>
  </si>
  <si>
    <t>23 months (4.81)</t>
  </si>
  <si>
    <t>9.9 months (7.1)</t>
  </si>
  <si>
    <t>Mean 1.47 comorbid health issues (SD 1.50), most commonly ADHD, anxiety-related issues, and apraxia.</t>
  </si>
  <si>
    <t>Items combined from several other measures; reworded to be autism-specific</t>
  </si>
  <si>
    <t>Adapted from Parental Attitude Research Instrument (Zuk et al., 1961)</t>
  </si>
  <si>
    <t>11.63 years (4.08)</t>
  </si>
  <si>
    <t>4.14 years (3.07)</t>
  </si>
  <si>
    <t>7.70 years (3.93)</t>
  </si>
  <si>
    <t>7.7 years (3.9)</t>
  </si>
  <si>
    <t>Boys: 141.25 months (41.18). Girls: 133.06 months (43.15).</t>
  </si>
  <si>
    <t>Excluded medical conditions associated with autism (e.g., Fragile X and tuberous sclerosis); adaptive behaviour Vineland: Boys Mean 52.77 (SD 18.78); Girls Mean 54.76 (SD 13.50).</t>
  </si>
  <si>
    <t>Added introductory sentence to make the measure autism-specific</t>
  </si>
  <si>
    <t>Chen et al., 2025</t>
  </si>
  <si>
    <t>79.9% male, 20.1% female</t>
  </si>
  <si>
    <t>76.8% female, 23.2% male</t>
  </si>
  <si>
    <t>8.7% less than 1 year; 65.0% 1-3 years, 26.4% more than 3 years</t>
  </si>
  <si>
    <t>Sint Nicolaas et al., 2016</t>
  </si>
  <si>
    <t>Colombo-Dougovito &amp; Joshi, 2025</t>
  </si>
  <si>
    <t>Under 18</t>
  </si>
  <si>
    <t>55% male, 45% female</t>
  </si>
  <si>
    <t>68.9% female, 16% father, 12% other relative (gender not specified)</t>
  </si>
  <si>
    <t>4.3 years (3.33)</t>
  </si>
  <si>
    <t>Unnamed measure of response to diagnosis</t>
  </si>
  <si>
    <t>Flood et al., 2013</t>
  </si>
  <si>
    <t>Leadbitter et al., 2025</t>
  </si>
  <si>
    <t>70% male, 29% female, &lt;1% non-binary or other</t>
  </si>
  <si>
    <t>6.7 months (4.1)</t>
  </si>
  <si>
    <t>Reaction to Diagnosis Questionnaire</t>
  </si>
  <si>
    <t>Lee et al., 2025</t>
  </si>
  <si>
    <t>87.8% female, 12.2% male</t>
  </si>
  <si>
    <t>Lee et al., 2024</t>
  </si>
  <si>
    <t>81.6% female, 16.5% male, 1.9% gender diverse</t>
  </si>
  <si>
    <t>Levante et al., 2025</t>
  </si>
  <si>
    <t>86.3% female, 13.7% male</t>
  </si>
  <si>
    <t>Rivera-Figueroa et al., 2025</t>
  </si>
  <si>
    <t>79.1% male, 20.9% female</t>
  </si>
  <si>
    <t>93% female, 7% male</t>
  </si>
  <si>
    <t>25% diagnosed after age 5</t>
  </si>
  <si>
    <t>78.15% male, 21.95% female</t>
  </si>
  <si>
    <t xml:space="preserve">53.4% female, 46.6% male </t>
  </si>
  <si>
    <t>Wei et al., 2025</t>
  </si>
  <si>
    <t>83.6% male, 16.4% female</t>
  </si>
  <si>
    <t>Relationship between caregiver burden and family resilience among Chinese parents of children with autism spectrum disorder: The mediating role of social support and positive cognition</t>
  </si>
  <si>
    <t>5.63 years (2.73)</t>
  </si>
  <si>
    <t>Illness Cognition Questionnaire; acceptance and perceived benefit subscales</t>
  </si>
  <si>
    <t>Indian caregiver's perceived acceptance of their child's autism diagnosis and the influence of caregiver stress and knowledge</t>
  </si>
  <si>
    <t>Societal Attitudes Towards Autism Scale</t>
  </si>
  <si>
    <t>Current study - Colombo-Dougovito &amp; Joshi, 2025</t>
  </si>
  <si>
    <t>Clinical effectiveness of an online psychoeducational and psychotherapeutic programme for caregivers of children newly diagnosed as autistic: a parallel, assessor-masked, randomised controlled trial in the UK (REACH-ASD)</t>
  </si>
  <si>
    <t>8.9 years (3.5)</t>
  </si>
  <si>
    <t>2-16 years</t>
  </si>
  <si>
    <t>3-14 years</t>
  </si>
  <si>
    <t>Less than 12 months</t>
  </si>
  <si>
    <t>Parents 78% White British, 5% White other, 3% multiple ethnicity, 8% Asian or Asian British, 4% Black or Black British, 2% other, 1% missing</t>
  </si>
  <si>
    <t>54% other health conditions</t>
  </si>
  <si>
    <t>Social Communication Questionnaire (SCQ): Mean 22.7 (SD 6.1)</t>
  </si>
  <si>
    <t>Removed items</t>
  </si>
  <si>
    <t>AutInsight: a Pilot Randomised Controlled Trial (RCT) of a Consumer-Informed Parent Support Program for Parents of Autistic Children</t>
  </si>
  <si>
    <t>6.41 years (2.47)</t>
  </si>
  <si>
    <t>1-10 years</t>
  </si>
  <si>
    <t>Parent country of origin 75.6% Australia, 2.4% India, 2.4% Iraq, 4.9% Malaysia, 2.4% South Africa, 2.4% China, 2.4% Colombia, 7.3% United Kingdom</t>
  </si>
  <si>
    <t>Parental Acceptance and Understanding of Autistic Children Scale</t>
  </si>
  <si>
    <t>Removed Expectations subscale due to low internal consistency</t>
  </si>
  <si>
    <t>Parental Acceptance and Understanding of Autistic Children (PAUACS) - an Instrument Development Study</t>
  </si>
  <si>
    <t>10.80 years (4.18)</t>
  </si>
  <si>
    <t>6.15 years (3.71)</t>
  </si>
  <si>
    <t>Parents 89.9% originated from Australia or New Zealand</t>
  </si>
  <si>
    <t>73% diagnosed with Autism Spectrum Disorder, 21% diagnosed with autism, 6% diagnosed with Asperger's</t>
  </si>
  <si>
    <t>Strengths and Difficulties Questionnaire: 76.35% in clinical range for internalising problems, 58.11% in clinical range for externalising problems</t>
  </si>
  <si>
    <t>Current study - Lee et al., 2024</t>
  </si>
  <si>
    <t>The Quality of the Parent-Child Relationship in the Context of Autism: The Role of Parental Resolution of the Child's Diagnosis, Parenting Stress, and Caregiving Burden</t>
  </si>
  <si>
    <t>10.96 years (3.49)</t>
  </si>
  <si>
    <t>4-17 years</t>
  </si>
  <si>
    <t>Translated into Italian (Lecciso et al., 2025)</t>
  </si>
  <si>
    <t>Racial and ethnic group differences in service utilization in children with autism spectrum disorder: The role of parental stigma</t>
  </si>
  <si>
    <t>10 years (2.9)</t>
  </si>
  <si>
    <t>6-16 years</t>
  </si>
  <si>
    <t>Parents 42.1% White, 21.2% Latino/a/x/Hispanic, 16.9% Black American, 9.6% Multiracial, 7.6% Asian, 1.6% Native American, 0.5% Pacific Islander, 0.3% Middle Eastern, 0.3% Other</t>
  </si>
  <si>
    <t>Social Communication Questionnaire (SCQ): Mean 23.2 (SD 6.0)</t>
  </si>
  <si>
    <t>Reworded to be autism-specific; removed 2 items not relevant to parents of young children</t>
  </si>
  <si>
    <t>Sher-Censor et al., 2024</t>
  </si>
  <si>
    <t>Parental representations and emotional availability: The case of children with autism and severe behavior problems</t>
  </si>
  <si>
    <t>9.74 years (2.51)</t>
  </si>
  <si>
    <t>5-14 years</t>
  </si>
  <si>
    <t>Parents 97.56% Jewish, 2.44% non-Jewish</t>
  </si>
  <si>
    <t>ADOS CSS: 23.46% 4-7; 76.54% 8-10</t>
  </si>
  <si>
    <t>Adaptive behaviour Vineland: 86.59% low adaptive behaviour (below 70); 13.41% 70 or above</t>
  </si>
  <si>
    <t>Affiliate stigma and its predictors in parents of children with autism in the early post-diagnosis phase</t>
  </si>
  <si>
    <t>3.50 years (1.25)</t>
  </si>
  <si>
    <t>2.84 years (0.93)</t>
  </si>
  <si>
    <t>1 month</t>
  </si>
  <si>
    <t>Autism Behaviour Checklist (ABC): Mean 71.60 (SD 17.60)</t>
  </si>
  <si>
    <t>45.7% co-occurring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theme="1"/>
      <name val="Calibri (Body)"/>
    </font>
    <font>
      <sz val="8"/>
      <color theme="1"/>
      <name val="Calibri"/>
      <family val="2"/>
      <scheme val="minor"/>
    </font>
    <font>
      <sz val="8"/>
      <color theme="1"/>
      <name val="Calibri (Body)"/>
    </font>
    <font>
      <sz val="8"/>
      <name val="Calibri (Body)"/>
    </font>
    <font>
      <sz val="8"/>
      <color rgb="FF000000"/>
      <name val="Calibri (Body)"/>
    </font>
    <font>
      <sz val="8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A4C2F4"/>
        <bgColor rgb="FFA4C2F4"/>
      </patternFill>
    </fill>
    <fill>
      <patternFill patternType="solid">
        <fgColor rgb="FFD9EAD3"/>
        <bgColor rgb="FFD9EAD3"/>
      </patternFill>
    </fill>
    <fill>
      <patternFill patternType="solid">
        <fgColor theme="0"/>
        <bgColor theme="0"/>
      </patternFill>
    </fill>
    <fill>
      <patternFill patternType="solid">
        <fgColor rgb="FFFFF2CC"/>
        <bgColor rgb="FFFFF2CC"/>
      </patternFill>
    </fill>
    <fill>
      <patternFill patternType="solid">
        <fgColor theme="6" tint="0.59999389629810485"/>
        <bgColor rgb="FFD9EAD3"/>
      </patternFill>
    </fill>
    <fill>
      <patternFill patternType="solid">
        <fgColor rgb="FFBFBFBF"/>
        <bgColor rgb="FFD9EAD3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FFF2CC"/>
      </patternFill>
    </fill>
    <fill>
      <patternFill patternType="solid">
        <fgColor theme="2" tint="-0.249977111117893"/>
        <bgColor rgb="FFD9EAD3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theme="1" tint="0.499984740745262"/>
      </left>
      <right style="thin">
        <color theme="1" tint="0.499984740745262"/>
      </right>
      <top/>
      <bottom/>
      <diagonal/>
    </border>
    <border>
      <left/>
      <right style="thin">
        <color theme="1" tint="0.499984740745262"/>
      </right>
      <top/>
      <bottom/>
      <diagonal/>
    </border>
    <border>
      <left/>
      <right style="thin">
        <color theme="1" tint="0.499984740745262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73">
    <xf numFmtId="0" fontId="0" fillId="0" borderId="0" xfId="0"/>
    <xf numFmtId="0" fontId="2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4" fillId="2" borderId="0" xfId="0" applyFont="1" applyFill="1" applyAlignment="1">
      <alignment horizontal="left"/>
    </xf>
    <xf numFmtId="0" fontId="4" fillId="2" borderId="0" xfId="0" applyFont="1" applyFill="1" applyAlignment="1">
      <alignment horizontal="left" wrapText="1"/>
    </xf>
    <xf numFmtId="0" fontId="5" fillId="2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5" fillId="3" borderId="0" xfId="0" applyFont="1" applyFill="1" applyAlignment="1">
      <alignment horizontal="left"/>
    </xf>
    <xf numFmtId="0" fontId="5" fillId="3" borderId="0" xfId="0" applyFont="1" applyFill="1" applyAlignment="1">
      <alignment horizontal="left" wrapText="1"/>
    </xf>
    <xf numFmtId="0" fontId="5" fillId="6" borderId="0" xfId="0" applyFont="1" applyFill="1" applyAlignment="1">
      <alignment horizontal="left"/>
    </xf>
    <xf numFmtId="0" fontId="6" fillId="7" borderId="0" xfId="0" applyFont="1" applyFill="1" applyAlignment="1">
      <alignment horizontal="left"/>
    </xf>
    <xf numFmtId="0" fontId="8" fillId="7" borderId="0" xfId="0" applyFont="1" applyFill="1" applyAlignment="1">
      <alignment horizontal="left"/>
    </xf>
    <xf numFmtId="17" fontId="5" fillId="3" borderId="0" xfId="0" applyNumberFormat="1" applyFont="1" applyFill="1" applyAlignment="1">
      <alignment horizontal="left"/>
    </xf>
    <xf numFmtId="0" fontId="5" fillId="10" borderId="0" xfId="0" applyFont="1" applyFill="1" applyAlignment="1">
      <alignment horizontal="left"/>
    </xf>
    <xf numFmtId="0" fontId="3" fillId="9" borderId="0" xfId="0" applyFont="1" applyFill="1" applyAlignment="1">
      <alignment horizontal="left" wrapText="1"/>
    </xf>
    <xf numFmtId="49" fontId="5" fillId="3" borderId="0" xfId="0" applyNumberFormat="1" applyFont="1" applyFill="1" applyAlignment="1">
      <alignment horizontal="left"/>
    </xf>
    <xf numFmtId="0" fontId="5" fillId="9" borderId="0" xfId="0" applyFont="1" applyFill="1" applyAlignment="1">
      <alignment horizontal="left" wrapText="1"/>
    </xf>
    <xf numFmtId="0" fontId="5" fillId="9" borderId="0" xfId="0" applyFont="1" applyFill="1" applyAlignment="1">
      <alignment horizontal="left"/>
    </xf>
    <xf numFmtId="0" fontId="5" fillId="8" borderId="0" xfId="0" applyFont="1" applyFill="1" applyAlignment="1">
      <alignment horizontal="left"/>
    </xf>
    <xf numFmtId="0" fontId="3" fillId="5" borderId="0" xfId="0" applyFont="1" applyFill="1" applyAlignment="1">
      <alignment horizontal="left" wrapText="1"/>
    </xf>
    <xf numFmtId="0" fontId="5" fillId="5" borderId="0" xfId="0" applyFont="1" applyFill="1" applyAlignment="1">
      <alignment horizontal="left"/>
    </xf>
    <xf numFmtId="0" fontId="5" fillId="4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  <xf numFmtId="0" fontId="5" fillId="5" borderId="0" xfId="0" applyFont="1" applyFill="1" applyAlignment="1">
      <alignment horizontal="left" wrapText="1"/>
    </xf>
    <xf numFmtId="0" fontId="3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2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 wrapText="1"/>
    </xf>
    <xf numFmtId="0" fontId="4" fillId="2" borderId="1" xfId="0" applyFont="1" applyFill="1" applyBorder="1" applyAlignment="1">
      <alignment horizontal="left"/>
    </xf>
    <xf numFmtId="0" fontId="5" fillId="3" borderId="1" xfId="0" applyFont="1" applyFill="1" applyBorder="1" applyAlignment="1">
      <alignment horizontal="left"/>
    </xf>
    <xf numFmtId="0" fontId="6" fillId="7" borderId="1" xfId="0" applyFont="1" applyFill="1" applyBorder="1" applyAlignment="1">
      <alignment horizontal="left"/>
    </xf>
    <xf numFmtId="0" fontId="5" fillId="4" borderId="1" xfId="0" applyFont="1" applyFill="1" applyBorder="1" applyAlignment="1">
      <alignment horizontal="left"/>
    </xf>
    <xf numFmtId="0" fontId="3" fillId="5" borderId="1" xfId="0" applyFont="1" applyFill="1" applyBorder="1" applyAlignment="1">
      <alignment horizontal="left"/>
    </xf>
    <xf numFmtId="0" fontId="5" fillId="5" borderId="1" xfId="0" applyFont="1" applyFill="1" applyBorder="1" applyAlignment="1">
      <alignment horizontal="left"/>
    </xf>
    <xf numFmtId="0" fontId="5" fillId="5" borderId="1" xfId="0" applyFont="1" applyFill="1" applyBorder="1" applyAlignment="1">
      <alignment horizontal="left" wrapText="1"/>
    </xf>
    <xf numFmtId="0" fontId="5" fillId="0" borderId="1" xfId="0" applyFont="1" applyBorder="1" applyAlignment="1">
      <alignment horizontal="left"/>
    </xf>
    <xf numFmtId="0" fontId="5" fillId="3" borderId="1" xfId="0" applyFont="1" applyFill="1" applyBorder="1" applyAlignment="1">
      <alignment horizontal="left" wrapText="1"/>
    </xf>
    <xf numFmtId="0" fontId="4" fillId="2" borderId="2" xfId="0" applyFont="1" applyFill="1" applyBorder="1" applyAlignment="1">
      <alignment horizontal="left" wrapText="1"/>
    </xf>
    <xf numFmtId="0" fontId="4" fillId="2" borderId="3" xfId="0" applyFont="1" applyFill="1" applyBorder="1" applyAlignment="1">
      <alignment horizontal="left" wrapText="1"/>
    </xf>
    <xf numFmtId="0" fontId="2" fillId="2" borderId="3" xfId="0" applyFont="1" applyFill="1" applyBorder="1" applyAlignment="1">
      <alignment horizontal="left"/>
    </xf>
    <xf numFmtId="0" fontId="4" fillId="2" borderId="3" xfId="0" applyFont="1" applyFill="1" applyBorder="1" applyAlignment="1">
      <alignment horizontal="left"/>
    </xf>
    <xf numFmtId="0" fontId="3" fillId="3" borderId="3" xfId="0" applyFont="1" applyFill="1" applyBorder="1" applyAlignment="1">
      <alignment horizontal="left"/>
    </xf>
    <xf numFmtId="0" fontId="5" fillId="3" borderId="3" xfId="0" applyFont="1" applyFill="1" applyBorder="1" applyAlignment="1">
      <alignment horizontal="left"/>
    </xf>
    <xf numFmtId="0" fontId="5" fillId="3" borderId="3" xfId="0" applyFont="1" applyFill="1" applyBorder="1" applyAlignment="1">
      <alignment horizontal="left" wrapText="1"/>
    </xf>
    <xf numFmtId="0" fontId="5" fillId="0" borderId="3" xfId="0" applyFont="1" applyBorder="1" applyAlignment="1">
      <alignment horizontal="left"/>
    </xf>
    <xf numFmtId="0" fontId="3" fillId="5" borderId="3" xfId="0" applyFont="1" applyFill="1" applyBorder="1" applyAlignment="1">
      <alignment horizontal="left"/>
    </xf>
    <xf numFmtId="0" fontId="5" fillId="5" borderId="3" xfId="0" applyFont="1" applyFill="1" applyBorder="1" applyAlignment="1">
      <alignment horizontal="left" wrapText="1"/>
    </xf>
    <xf numFmtId="0" fontId="3" fillId="0" borderId="3" xfId="0" applyFont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4" fillId="2" borderId="2" xfId="0" applyFont="1" applyFill="1" applyBorder="1" applyAlignment="1">
      <alignment horizontal="left"/>
    </xf>
    <xf numFmtId="0" fontId="5" fillId="3" borderId="2" xfId="0" applyFont="1" applyFill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3" borderId="2" xfId="0" applyFont="1" applyFill="1" applyBorder="1" applyAlignment="1">
      <alignment horizontal="left" wrapText="1"/>
    </xf>
    <xf numFmtId="0" fontId="3" fillId="5" borderId="2" xfId="0" applyFont="1" applyFill="1" applyBorder="1" applyAlignment="1">
      <alignment horizontal="left" wrapText="1"/>
    </xf>
    <xf numFmtId="0" fontId="5" fillId="5" borderId="2" xfId="0" applyFont="1" applyFill="1" applyBorder="1" applyAlignment="1">
      <alignment horizontal="left"/>
    </xf>
    <xf numFmtId="0" fontId="5" fillId="4" borderId="3" xfId="0" applyFont="1" applyFill="1" applyBorder="1" applyAlignment="1">
      <alignment horizontal="left"/>
    </xf>
    <xf numFmtId="0" fontId="3" fillId="5" borderId="3" xfId="0" applyFont="1" applyFill="1" applyBorder="1" applyAlignment="1">
      <alignment horizontal="left" wrapText="1"/>
    </xf>
    <xf numFmtId="0" fontId="5" fillId="5" borderId="3" xfId="0" applyFont="1" applyFill="1" applyBorder="1" applyAlignment="1">
      <alignment horizontal="left"/>
    </xf>
    <xf numFmtId="0" fontId="6" fillId="7" borderId="3" xfId="0" applyFont="1" applyFill="1" applyBorder="1" applyAlignment="1">
      <alignment horizontal="left"/>
    </xf>
    <xf numFmtId="17" fontId="5" fillId="3" borderId="3" xfId="0" applyNumberFormat="1" applyFont="1" applyFill="1" applyBorder="1" applyAlignment="1">
      <alignment horizontal="left"/>
    </xf>
    <xf numFmtId="0" fontId="7" fillId="3" borderId="3" xfId="0" applyFont="1" applyFill="1" applyBorder="1" applyAlignment="1">
      <alignment horizontal="left" wrapText="1"/>
    </xf>
    <xf numFmtId="0" fontId="4" fillId="3" borderId="0" xfId="0" applyFont="1" applyFill="1" applyAlignment="1">
      <alignment horizontal="left"/>
    </xf>
    <xf numFmtId="0" fontId="8" fillId="3" borderId="0" xfId="0" applyFont="1" applyFill="1" applyAlignment="1">
      <alignment horizontal="left"/>
    </xf>
    <xf numFmtId="0" fontId="5" fillId="0" borderId="4" xfId="0" applyFont="1" applyBorder="1" applyAlignment="1">
      <alignment horizontal="left"/>
    </xf>
    <xf numFmtId="0" fontId="6" fillId="7" borderId="2" xfId="0" applyFont="1" applyFill="1" applyBorder="1" applyAlignment="1">
      <alignment horizontal="left"/>
    </xf>
    <xf numFmtId="0" fontId="5" fillId="4" borderId="2" xfId="0" applyFont="1" applyFill="1" applyBorder="1" applyAlignment="1">
      <alignment horizontal="left"/>
    </xf>
    <xf numFmtId="0" fontId="5" fillId="5" borderId="2" xfId="0" applyFont="1" applyFill="1" applyBorder="1" applyAlignment="1">
      <alignment horizontal="left" wrapText="1"/>
    </xf>
    <xf numFmtId="0" fontId="3" fillId="0" borderId="2" xfId="0" applyFont="1" applyBorder="1" applyAlignment="1">
      <alignment horizontal="left"/>
    </xf>
    <xf numFmtId="0" fontId="3" fillId="5" borderId="2" xfId="0" applyFont="1" applyFill="1" applyBorder="1" applyAlignment="1">
      <alignment horizontal="left"/>
    </xf>
    <xf numFmtId="0" fontId="8" fillId="3" borderId="3" xfId="0" applyFont="1" applyFill="1" applyBorder="1" applyAlignment="1">
      <alignment horizontal="left"/>
    </xf>
    <xf numFmtId="0" fontId="5" fillId="10" borderId="3" xfId="0" applyFont="1" applyFill="1" applyBorder="1" applyAlignment="1">
      <alignment horizontal="left"/>
    </xf>
    <xf numFmtId="49" fontId="5" fillId="3" borderId="2" xfId="0" applyNumberFormat="1" applyFont="1" applyFill="1" applyBorder="1" applyAlignment="1">
      <alignment horizontal="left"/>
    </xf>
  </cellXfs>
  <cellStyles count="2">
    <cellStyle name="Normal" xfId="0" builtinId="0"/>
    <cellStyle name="Normal 2" xfId="1" xr:uid="{7214FC40-2710-ED42-A1D3-685D52813650}"/>
  </cellStyles>
  <dxfs count="19">
    <dxf>
      <fill>
        <patternFill>
          <bgColor theme="2" tint="-0.24994659260841701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2" tint="-0.24994659260841701"/>
        </patternFill>
      </fill>
    </dxf>
    <dxf>
      <font>
        <color auto="1"/>
      </font>
      <fill>
        <patternFill>
          <bgColor theme="2" tint="-0.24994659260841701"/>
        </patternFill>
      </fill>
    </dxf>
    <dxf>
      <fill>
        <patternFill>
          <bgColor theme="1" tint="0.499984740745262"/>
        </patternFill>
      </fill>
    </dxf>
    <dxf>
      <font>
        <color auto="1"/>
      </font>
      <fill>
        <patternFill>
          <bgColor theme="2" tint="-0.24994659260841701"/>
        </patternFill>
      </fill>
    </dxf>
    <dxf>
      <font>
        <color auto="1"/>
      </font>
      <fill>
        <patternFill>
          <bgColor theme="2" tint="-0.24994659260841701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ont>
        <color auto="1"/>
      </font>
      <fill>
        <patternFill>
          <bgColor theme="2" tint="-0.24994659260841701"/>
        </patternFill>
      </fill>
    </dxf>
    <dxf>
      <font>
        <color auto="1"/>
      </font>
      <fill>
        <patternFill>
          <bgColor theme="2" tint="-0.24994659260841701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ont>
        <color auto="1"/>
      </font>
      <fill>
        <patternFill>
          <bgColor theme="2" tint="-0.24994659260841701"/>
        </patternFill>
      </fill>
    </dxf>
    <dxf>
      <fill>
        <patternFill>
          <bgColor theme="1" tint="0.499984740745262"/>
        </patternFill>
      </fill>
    </dxf>
    <dxf>
      <font>
        <color auto="1"/>
      </font>
      <fill>
        <patternFill>
          <bgColor theme="2" tint="-0.24994659260841701"/>
        </patternFill>
      </fill>
    </dxf>
    <dxf>
      <font>
        <color auto="1"/>
      </font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</dxfs>
  <tableStyles count="0" defaultTableStyle="TableStyleMedium2" defaultPivotStyle="PivotStyleLight16"/>
  <colors>
    <mruColors>
      <color rgb="FFA2FFA4"/>
      <color rgb="FF81D3FF"/>
      <color rgb="FFFF9182"/>
      <color rgb="FFB3A9FF"/>
      <color rgb="FF91F94D"/>
      <color rgb="FFD883FF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A892E-B2C3-BE4D-845C-9B06C82A6B8C}">
  <dimension ref="A1:EF977"/>
  <sheetViews>
    <sheetView tabSelected="1" view="pageBreakPreview" zoomScale="60" zoomScaleNormal="85" workbookViewId="0">
      <pane xSplit="1" topLeftCell="B1" activePane="topRight" state="frozen"/>
      <selection pane="topRight" activeCell="F10" sqref="F10"/>
    </sheetView>
  </sheetViews>
  <sheetFormatPr baseColWidth="10" defaultColWidth="20.83203125" defaultRowHeight="15" customHeight="1" x14ac:dyDescent="0.15"/>
  <cols>
    <col min="1" max="1" width="21" style="45" customWidth="1"/>
    <col min="2" max="2" width="30.33203125" style="52" customWidth="1"/>
    <col min="3" max="3" width="30.33203125" style="7" customWidth="1"/>
    <col min="4" max="4" width="32" style="45" customWidth="1"/>
    <col min="5" max="5" width="28.5" style="7" customWidth="1"/>
    <col min="6" max="6" width="29" style="45" customWidth="1"/>
    <col min="7" max="7" width="35.1640625" style="7" customWidth="1"/>
    <col min="8" max="11" width="30.33203125" style="7" customWidth="1"/>
    <col min="12" max="12" width="33.83203125" style="45" customWidth="1"/>
    <col min="13" max="15" width="30.33203125" style="7" customWidth="1"/>
    <col min="16" max="16" width="22.33203125" style="45" customWidth="1"/>
    <col min="17" max="17" width="37.6640625" style="7" customWidth="1"/>
    <col min="18" max="18" width="29.1640625" style="7" customWidth="1"/>
    <col min="19" max="19" width="27.1640625" style="7" customWidth="1"/>
    <col min="20" max="20" width="33.1640625" style="45" customWidth="1"/>
    <col min="21" max="21" width="30.5" style="45" customWidth="1"/>
    <col min="22" max="23" width="30.5" style="7" customWidth="1"/>
    <col min="24" max="24" width="32.6640625" style="45" customWidth="1"/>
    <col min="25" max="25" width="30.83203125" style="45" customWidth="1"/>
    <col min="26" max="26" width="25.83203125" style="52" customWidth="1"/>
    <col min="27" max="27" width="30.33203125" style="45" customWidth="1"/>
    <col min="28" max="28" width="30.5" style="52" customWidth="1"/>
    <col min="29" max="29" width="31.6640625" style="45" customWidth="1"/>
    <col min="30" max="30" width="30.33203125" style="52" customWidth="1"/>
    <col min="31" max="31" width="30.33203125" style="45" customWidth="1"/>
    <col min="32" max="32" width="30.33203125" style="52" customWidth="1"/>
    <col min="33" max="33" width="30.33203125" style="45" customWidth="1"/>
    <col min="34" max="34" width="30.33203125" style="52" customWidth="1"/>
    <col min="35" max="35" width="30.33203125" style="45" customWidth="1"/>
    <col min="36" max="36" width="30.33203125" style="52" customWidth="1"/>
    <col min="37" max="37" width="30.33203125" style="45" customWidth="1"/>
    <col min="38" max="38" width="30.33203125" style="52" customWidth="1"/>
    <col min="39" max="39" width="30.33203125" style="45" customWidth="1"/>
    <col min="40" max="40" width="30.33203125" style="7" customWidth="1"/>
    <col min="41" max="41" width="29.6640625" style="7" customWidth="1"/>
    <col min="42" max="42" width="28.5" style="45" customWidth="1"/>
    <col min="43" max="45" width="28.5" style="7" customWidth="1"/>
    <col min="46" max="46" width="30.33203125" style="7" customWidth="1"/>
    <col min="47" max="47" width="30.33203125" style="45" customWidth="1"/>
    <col min="48" max="48" width="32.33203125" style="7" customWidth="1"/>
    <col min="49" max="49" width="29.6640625" style="7" customWidth="1"/>
    <col min="50" max="50" width="33.5" style="45" customWidth="1"/>
    <col min="51" max="51" width="30.33203125" style="45" customWidth="1"/>
    <col min="52" max="52" width="30.33203125" style="52" customWidth="1"/>
    <col min="53" max="53" width="30.33203125" style="45" customWidth="1"/>
    <col min="54" max="54" width="29.1640625" style="52" customWidth="1"/>
    <col min="55" max="55" width="25.6640625" style="45" customWidth="1"/>
    <col min="56" max="56" width="30.33203125" style="52" customWidth="1"/>
    <col min="57" max="57" width="30.33203125" style="45" customWidth="1"/>
    <col min="58" max="58" width="30.33203125" style="52" customWidth="1"/>
    <col min="59" max="59" width="31.6640625" style="45" customWidth="1"/>
    <col min="60" max="60" width="30.33203125" style="52" customWidth="1"/>
    <col min="61" max="61" width="28.5" style="45" customWidth="1"/>
    <col min="62" max="62" width="31.6640625" style="7" customWidth="1"/>
    <col min="63" max="63" width="30.33203125" style="7" customWidth="1"/>
    <col min="64" max="64" width="33.33203125" style="45" customWidth="1"/>
    <col min="65" max="65" width="30.33203125" style="36" customWidth="1"/>
    <col min="66" max="66" width="30.33203125" style="45" customWidth="1"/>
    <col min="67" max="67" width="30.33203125" style="7" customWidth="1"/>
    <col min="68" max="68" width="27.83203125" style="45" customWidth="1"/>
    <col min="69" max="69" width="36" style="7" customWidth="1"/>
    <col min="70" max="70" width="30.5" style="45" customWidth="1"/>
    <col min="71" max="71" width="33.6640625" style="7" customWidth="1"/>
    <col min="72" max="73" width="30.5" style="7" customWidth="1"/>
    <col min="74" max="74" width="30.5" style="45" customWidth="1"/>
    <col min="75" max="75" width="28.1640625" style="7" customWidth="1"/>
    <col min="76" max="76" width="30.5" style="45" customWidth="1"/>
    <col min="77" max="77" width="33.5" style="45" customWidth="1"/>
    <col min="78" max="78" width="20.83203125" style="52" customWidth="1"/>
    <col min="79" max="79" width="40.83203125" style="7" customWidth="1"/>
    <col min="80" max="81" width="30.33203125" style="7" customWidth="1"/>
    <col min="82" max="82" width="31.83203125" style="7" customWidth="1"/>
    <col min="83" max="83" width="31.5" style="7" customWidth="1"/>
    <col min="84" max="84" width="31.5" style="45" customWidth="1"/>
    <col min="85" max="85" width="30.33203125" style="45" customWidth="1"/>
    <col min="86" max="86" width="29.5" style="52" customWidth="1"/>
    <col min="87" max="87" width="30.33203125" style="7" customWidth="1"/>
    <col min="88" max="88" width="34.83203125" style="45" customWidth="1"/>
    <col min="89" max="89" width="29.33203125" style="36" customWidth="1"/>
    <col min="90" max="90" width="20.6640625" style="7" customWidth="1"/>
    <col min="91" max="16384" width="20.83203125" style="7"/>
  </cols>
  <sheetData>
    <row r="1" spans="1:134" s="3" customFormat="1" ht="18" customHeight="1" x14ac:dyDescent="0.15">
      <c r="A1" s="40" t="s">
        <v>0</v>
      </c>
      <c r="B1" s="49" t="s">
        <v>5</v>
      </c>
      <c r="C1" s="1" t="s">
        <v>307</v>
      </c>
      <c r="D1" s="40" t="s">
        <v>13</v>
      </c>
      <c r="E1" s="1" t="s">
        <v>17</v>
      </c>
      <c r="F1" s="40" t="s">
        <v>22</v>
      </c>
      <c r="G1" s="1" t="s">
        <v>34</v>
      </c>
      <c r="H1" s="1" t="s">
        <v>26</v>
      </c>
      <c r="I1" s="1"/>
      <c r="J1" s="1" t="s">
        <v>308</v>
      </c>
      <c r="K1" s="1"/>
      <c r="L1" s="40" t="s">
        <v>106</v>
      </c>
      <c r="M1" s="1" t="s">
        <v>309</v>
      </c>
      <c r="N1" s="1" t="s">
        <v>96</v>
      </c>
      <c r="O1" s="1"/>
      <c r="P1" s="40" t="s">
        <v>109</v>
      </c>
      <c r="Q1" s="1" t="s">
        <v>667</v>
      </c>
      <c r="R1" s="1" t="s">
        <v>114</v>
      </c>
      <c r="S1" s="1"/>
      <c r="T1" s="40" t="s">
        <v>121</v>
      </c>
      <c r="U1" s="40" t="s">
        <v>124</v>
      </c>
      <c r="V1" s="1" t="s">
        <v>672</v>
      </c>
      <c r="W1" s="1"/>
      <c r="X1" s="40" t="s">
        <v>128</v>
      </c>
      <c r="Y1" s="40" t="s">
        <v>130</v>
      </c>
      <c r="Z1" s="49" t="s">
        <v>42</v>
      </c>
      <c r="AA1" s="40" t="s">
        <v>134</v>
      </c>
      <c r="AB1" s="49" t="s">
        <v>140</v>
      </c>
      <c r="AC1" s="40" t="s">
        <v>142</v>
      </c>
      <c r="AD1" s="49" t="s">
        <v>49</v>
      </c>
      <c r="AE1" s="40" t="s">
        <v>55</v>
      </c>
      <c r="AF1" s="49" t="s">
        <v>55</v>
      </c>
      <c r="AG1" s="40" t="s">
        <v>310</v>
      </c>
      <c r="AH1" s="49" t="s">
        <v>148</v>
      </c>
      <c r="AI1" s="40" t="s">
        <v>152</v>
      </c>
      <c r="AJ1" s="49" t="s">
        <v>158</v>
      </c>
      <c r="AK1" s="40" t="s">
        <v>62</v>
      </c>
      <c r="AL1" s="49" t="s">
        <v>67</v>
      </c>
      <c r="AM1" s="40" t="s">
        <v>72</v>
      </c>
      <c r="AN1" s="49" t="s">
        <v>162</v>
      </c>
      <c r="AO1" s="1" t="s">
        <v>679</v>
      </c>
      <c r="AP1" s="40" t="s">
        <v>166</v>
      </c>
      <c r="AQ1" s="1" t="s">
        <v>685</v>
      </c>
      <c r="AR1" s="40" t="s">
        <v>683</v>
      </c>
      <c r="AS1" s="1" t="s">
        <v>687</v>
      </c>
      <c r="AT1" s="40" t="s">
        <v>178</v>
      </c>
      <c r="AU1" s="40" t="s">
        <v>183</v>
      </c>
      <c r="AV1" s="1" t="s">
        <v>171</v>
      </c>
      <c r="AW1" s="1"/>
      <c r="AX1" s="40" t="s">
        <v>189</v>
      </c>
      <c r="AY1" s="40" t="s">
        <v>193</v>
      </c>
      <c r="AZ1" s="49" t="s">
        <v>78</v>
      </c>
      <c r="BA1" s="40" t="s">
        <v>311</v>
      </c>
      <c r="BB1" s="49" t="s">
        <v>312</v>
      </c>
      <c r="BC1" s="40" t="s">
        <v>198</v>
      </c>
      <c r="BD1" s="49" t="s">
        <v>313</v>
      </c>
      <c r="BE1" s="40" t="s">
        <v>203</v>
      </c>
      <c r="BF1" s="49" t="s">
        <v>209</v>
      </c>
      <c r="BG1" s="40" t="s">
        <v>314</v>
      </c>
      <c r="BH1" s="49" t="s">
        <v>84</v>
      </c>
      <c r="BI1" s="40" t="s">
        <v>218</v>
      </c>
      <c r="BJ1" s="1" t="s">
        <v>212</v>
      </c>
      <c r="BK1" s="1"/>
      <c r="BL1" s="40" t="s">
        <v>279</v>
      </c>
      <c r="BM1" s="27" t="s">
        <v>223</v>
      </c>
      <c r="BN1" s="40" t="s">
        <v>689</v>
      </c>
      <c r="BO1" s="1" t="s">
        <v>89</v>
      </c>
      <c r="BP1" s="40" t="s">
        <v>228</v>
      </c>
      <c r="BQ1" s="1" t="s">
        <v>315</v>
      </c>
      <c r="BR1" s="40" t="s">
        <v>235</v>
      </c>
      <c r="BS1" s="1" t="s">
        <v>237</v>
      </c>
      <c r="BT1" s="1" t="s">
        <v>230</v>
      </c>
      <c r="BU1" s="1"/>
      <c r="BV1" s="40" t="s">
        <v>242</v>
      </c>
      <c r="BW1" s="1" t="s">
        <v>735</v>
      </c>
      <c r="BX1" s="40" t="s">
        <v>244</v>
      </c>
      <c r="BY1" s="40" t="s">
        <v>248</v>
      </c>
      <c r="BZ1" s="49" t="s">
        <v>316</v>
      </c>
      <c r="CA1" s="1" t="s">
        <v>253</v>
      </c>
      <c r="CB1" s="1" t="s">
        <v>258</v>
      </c>
      <c r="CC1" s="1"/>
      <c r="CD1" s="1" t="s">
        <v>265</v>
      </c>
      <c r="CE1" s="1"/>
      <c r="CF1" s="40" t="s">
        <v>695</v>
      </c>
      <c r="CG1" s="40" t="s">
        <v>266</v>
      </c>
      <c r="CH1" s="49" t="s">
        <v>317</v>
      </c>
      <c r="CI1" s="1" t="s">
        <v>318</v>
      </c>
      <c r="CJ1" s="40" t="s">
        <v>270</v>
      </c>
      <c r="CK1" s="27" t="s">
        <v>276</v>
      </c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</row>
    <row r="2" spans="1:134" ht="61" customHeight="1" x14ac:dyDescent="0.15">
      <c r="A2" s="41" t="s">
        <v>282</v>
      </c>
      <c r="B2" s="38" t="s">
        <v>383</v>
      </c>
      <c r="C2" s="5" t="s">
        <v>384</v>
      </c>
      <c r="D2" s="39" t="s">
        <v>385</v>
      </c>
      <c r="E2" s="5" t="s">
        <v>382</v>
      </c>
      <c r="F2" s="39" t="s">
        <v>386</v>
      </c>
      <c r="G2" s="5" t="s">
        <v>395</v>
      </c>
      <c r="H2" s="5" t="s">
        <v>394</v>
      </c>
      <c r="I2" s="5"/>
      <c r="J2" s="5" t="s">
        <v>396</v>
      </c>
      <c r="K2" s="5"/>
      <c r="L2" s="39" t="s">
        <v>398</v>
      </c>
      <c r="M2" s="5" t="s">
        <v>399</v>
      </c>
      <c r="N2" s="5" t="s">
        <v>397</v>
      </c>
      <c r="O2" s="5"/>
      <c r="P2" s="39" t="s">
        <v>400</v>
      </c>
      <c r="Q2" s="5" t="s">
        <v>697</v>
      </c>
      <c r="R2" s="5" t="s">
        <v>406</v>
      </c>
      <c r="S2" s="5"/>
      <c r="T2" s="39" t="s">
        <v>407</v>
      </c>
      <c r="U2" s="39" t="s">
        <v>409</v>
      </c>
      <c r="V2" s="5" t="s">
        <v>700</v>
      </c>
      <c r="W2" s="5"/>
      <c r="X2" s="39" t="s">
        <v>410</v>
      </c>
      <c r="Y2" s="39" t="s">
        <v>413</v>
      </c>
      <c r="Z2" s="38" t="s">
        <v>569</v>
      </c>
      <c r="AA2" s="39" t="s">
        <v>414</v>
      </c>
      <c r="AB2" s="38" t="s">
        <v>416</v>
      </c>
      <c r="AC2" s="39" t="s">
        <v>417</v>
      </c>
      <c r="AD2" s="38" t="s">
        <v>418</v>
      </c>
      <c r="AE2" s="39" t="s">
        <v>421</v>
      </c>
      <c r="AF2" s="38" t="s">
        <v>420</v>
      </c>
      <c r="AG2" s="39" t="s">
        <v>422</v>
      </c>
      <c r="AH2" s="38" t="s">
        <v>423</v>
      </c>
      <c r="AI2" s="39" t="s">
        <v>426</v>
      </c>
      <c r="AJ2" s="38" t="s">
        <v>427</v>
      </c>
      <c r="AK2" s="39" t="s">
        <v>435</v>
      </c>
      <c r="AL2" s="38" t="s">
        <v>438</v>
      </c>
      <c r="AM2" s="39" t="s">
        <v>441</v>
      </c>
      <c r="AN2" s="38" t="s">
        <v>443</v>
      </c>
      <c r="AO2" s="5" t="s">
        <v>703</v>
      </c>
      <c r="AP2" s="39" t="s">
        <v>445</v>
      </c>
      <c r="AQ2" s="5" t="s">
        <v>718</v>
      </c>
      <c r="AR2" s="39" t="s">
        <v>712</v>
      </c>
      <c r="AS2" s="5" t="s">
        <v>725</v>
      </c>
      <c r="AT2" s="39" t="s">
        <v>450</v>
      </c>
      <c r="AU2" s="39" t="s">
        <v>453</v>
      </c>
      <c r="AV2" s="5" t="s">
        <v>447</v>
      </c>
      <c r="AW2" s="5"/>
      <c r="AX2" s="39" t="s">
        <v>455</v>
      </c>
      <c r="AY2" s="39" t="s">
        <v>456</v>
      </c>
      <c r="AZ2" s="38" t="s">
        <v>459</v>
      </c>
      <c r="BA2" s="39" t="s">
        <v>461</v>
      </c>
      <c r="BB2" s="38" t="s">
        <v>462</v>
      </c>
      <c r="BC2" s="39" t="s">
        <v>464</v>
      </c>
      <c r="BD2" s="38" t="s">
        <v>466</v>
      </c>
      <c r="BE2" s="39" t="s">
        <v>467</v>
      </c>
      <c r="BF2" s="38" t="s">
        <v>469</v>
      </c>
      <c r="BG2" s="39" t="s">
        <v>470</v>
      </c>
      <c r="BH2" s="38" t="s">
        <v>473</v>
      </c>
      <c r="BI2" s="39" t="s">
        <v>477</v>
      </c>
      <c r="BJ2" s="5" t="s">
        <v>472</v>
      </c>
      <c r="BK2" s="5"/>
      <c r="BL2" s="39" t="s">
        <v>478</v>
      </c>
      <c r="BM2" s="28" t="s">
        <v>484</v>
      </c>
      <c r="BN2" s="39" t="s">
        <v>729</v>
      </c>
      <c r="BO2" s="5" t="s">
        <v>493</v>
      </c>
      <c r="BP2" s="39" t="s">
        <v>496</v>
      </c>
      <c r="BQ2" s="5" t="s">
        <v>500</v>
      </c>
      <c r="BR2" s="39" t="s">
        <v>506</v>
      </c>
      <c r="BS2" s="5" t="s">
        <v>505</v>
      </c>
      <c r="BT2" s="5" t="s">
        <v>504</v>
      </c>
      <c r="BU2" s="4"/>
      <c r="BV2" s="39" t="s">
        <v>507</v>
      </c>
      <c r="BW2" s="5" t="s">
        <v>736</v>
      </c>
      <c r="BX2" s="39" t="s">
        <v>510</v>
      </c>
      <c r="BY2" s="39" t="s">
        <v>511</v>
      </c>
      <c r="BZ2" s="38" t="s">
        <v>514</v>
      </c>
      <c r="CA2" s="5" t="s">
        <v>512</v>
      </c>
      <c r="CB2" s="5" t="s">
        <v>516</v>
      </c>
      <c r="CC2" s="5"/>
      <c r="CD2" s="5" t="s">
        <v>519</v>
      </c>
      <c r="CE2" s="4"/>
      <c r="CF2" s="39" t="s">
        <v>742</v>
      </c>
      <c r="CG2" s="39" t="s">
        <v>521</v>
      </c>
      <c r="CH2" s="38" t="s">
        <v>524</v>
      </c>
      <c r="CI2" s="5" t="s">
        <v>527</v>
      </c>
      <c r="CJ2" s="39" t="s">
        <v>528</v>
      </c>
      <c r="CK2" s="28" t="s">
        <v>530</v>
      </c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</row>
    <row r="3" spans="1:134" ht="18" customHeight="1" x14ac:dyDescent="0.15">
      <c r="A3" s="41" t="s">
        <v>580</v>
      </c>
      <c r="B3" s="50">
        <v>100</v>
      </c>
      <c r="C3" s="4">
        <v>60</v>
      </c>
      <c r="D3" s="41">
        <v>40</v>
      </c>
      <c r="E3" s="4">
        <v>50</v>
      </c>
      <c r="F3" s="41">
        <v>80</v>
      </c>
      <c r="G3" s="4">
        <v>50</v>
      </c>
      <c r="H3" s="4">
        <v>80</v>
      </c>
      <c r="I3" s="4"/>
      <c r="J3" s="4">
        <v>0</v>
      </c>
      <c r="K3" s="4"/>
      <c r="L3" s="41">
        <v>60</v>
      </c>
      <c r="M3" s="4">
        <v>60</v>
      </c>
      <c r="N3" s="4">
        <v>60</v>
      </c>
      <c r="O3" s="4"/>
      <c r="P3" s="41">
        <v>50</v>
      </c>
      <c r="Q3" s="4">
        <v>100</v>
      </c>
      <c r="R3" s="4">
        <v>80</v>
      </c>
      <c r="S3" s="4"/>
      <c r="T3" s="41">
        <v>80</v>
      </c>
      <c r="U3" s="41">
        <v>80</v>
      </c>
      <c r="V3" s="4">
        <v>40</v>
      </c>
      <c r="W3" s="4"/>
      <c r="X3" s="41">
        <v>100</v>
      </c>
      <c r="Y3" s="41">
        <v>80</v>
      </c>
      <c r="Z3" s="50">
        <v>100</v>
      </c>
      <c r="AA3" s="41">
        <v>100</v>
      </c>
      <c r="AB3" s="50">
        <v>80</v>
      </c>
      <c r="AC3" s="41">
        <v>75</v>
      </c>
      <c r="AD3" s="50">
        <v>60</v>
      </c>
      <c r="AE3" s="41">
        <v>100</v>
      </c>
      <c r="AF3" s="50">
        <v>100</v>
      </c>
      <c r="AG3" s="41">
        <v>100</v>
      </c>
      <c r="AH3" s="50">
        <v>60</v>
      </c>
      <c r="AI3" s="41">
        <v>50</v>
      </c>
      <c r="AJ3" s="50">
        <v>100</v>
      </c>
      <c r="AK3" s="41">
        <v>20</v>
      </c>
      <c r="AL3" s="50">
        <v>80</v>
      </c>
      <c r="AM3" s="41">
        <v>80</v>
      </c>
      <c r="AN3" s="50">
        <v>40</v>
      </c>
      <c r="AO3" s="4">
        <v>100</v>
      </c>
      <c r="AP3" s="41">
        <v>100</v>
      </c>
      <c r="AQ3" s="4">
        <v>80</v>
      </c>
      <c r="AR3" s="41">
        <v>60</v>
      </c>
      <c r="AS3" s="4">
        <v>80</v>
      </c>
      <c r="AT3" s="41">
        <v>100</v>
      </c>
      <c r="AU3" s="41">
        <v>20</v>
      </c>
      <c r="AV3" s="4">
        <v>80</v>
      </c>
      <c r="AW3" s="4"/>
      <c r="AX3" s="41">
        <v>100</v>
      </c>
      <c r="AY3" s="41">
        <v>100</v>
      </c>
      <c r="AZ3" s="50">
        <v>100</v>
      </c>
      <c r="BA3" s="41">
        <v>80</v>
      </c>
      <c r="BB3" s="50">
        <v>60</v>
      </c>
      <c r="BC3" s="41">
        <v>40</v>
      </c>
      <c r="BD3" s="50">
        <v>60</v>
      </c>
      <c r="BE3" s="41">
        <v>80</v>
      </c>
      <c r="BF3" s="50">
        <v>80</v>
      </c>
      <c r="BG3" s="41">
        <v>80</v>
      </c>
      <c r="BH3" s="50">
        <v>80</v>
      </c>
      <c r="BI3" s="41">
        <v>100</v>
      </c>
      <c r="BJ3" s="4">
        <v>80</v>
      </c>
      <c r="BK3" s="4"/>
      <c r="BL3" s="41">
        <v>80</v>
      </c>
      <c r="BM3" s="29">
        <v>75</v>
      </c>
      <c r="BN3" s="41">
        <v>100</v>
      </c>
      <c r="BO3" s="4">
        <v>80</v>
      </c>
      <c r="BP3" s="41">
        <v>100</v>
      </c>
      <c r="BQ3" s="4">
        <v>75</v>
      </c>
      <c r="BR3" s="41">
        <v>80</v>
      </c>
      <c r="BS3" s="4">
        <v>80</v>
      </c>
      <c r="BT3" s="4">
        <v>80</v>
      </c>
      <c r="BU3" s="4"/>
      <c r="BV3" s="41">
        <v>80</v>
      </c>
      <c r="BW3" s="4">
        <v>100</v>
      </c>
      <c r="BX3" s="41">
        <v>60</v>
      </c>
      <c r="BY3" s="41">
        <v>60</v>
      </c>
      <c r="BZ3" s="50">
        <v>80</v>
      </c>
      <c r="CA3" s="4">
        <v>100</v>
      </c>
      <c r="CB3" s="4">
        <v>80</v>
      </c>
      <c r="CC3" s="4"/>
      <c r="CD3" s="4">
        <v>100</v>
      </c>
      <c r="CE3" s="4"/>
      <c r="CF3" s="41">
        <v>100</v>
      </c>
      <c r="CG3" s="41">
        <v>60</v>
      </c>
      <c r="CH3" s="50">
        <v>60</v>
      </c>
      <c r="CI3" s="4">
        <v>60</v>
      </c>
      <c r="CJ3" s="41">
        <v>100</v>
      </c>
      <c r="CK3" s="29">
        <v>80</v>
      </c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</row>
    <row r="4" spans="1:134" ht="15.75" customHeight="1" x14ac:dyDescent="0.15">
      <c r="A4" s="42" t="s">
        <v>285</v>
      </c>
      <c r="B4" s="51"/>
      <c r="C4" s="8"/>
      <c r="D4" s="43"/>
      <c r="E4" s="8"/>
      <c r="F4" s="43"/>
      <c r="G4" s="8"/>
      <c r="H4" s="8"/>
      <c r="I4" s="8"/>
      <c r="J4" s="8"/>
      <c r="K4" s="8"/>
      <c r="L4" s="43"/>
      <c r="M4" s="8"/>
      <c r="N4" s="8"/>
      <c r="O4" s="8"/>
      <c r="P4" s="43"/>
      <c r="Q4" s="8"/>
      <c r="R4" s="8"/>
      <c r="S4" s="8"/>
      <c r="T4" s="43"/>
      <c r="U4" s="43"/>
      <c r="V4" s="8"/>
      <c r="W4" s="8"/>
      <c r="X4" s="43"/>
      <c r="Y4" s="43"/>
      <c r="Z4" s="51"/>
      <c r="AA4" s="43"/>
      <c r="AB4" s="51"/>
      <c r="AC4" s="43"/>
      <c r="AD4" s="51"/>
      <c r="AE4" s="43"/>
      <c r="AF4" s="51"/>
      <c r="AG4" s="43"/>
      <c r="AH4" s="51"/>
      <c r="AI4" s="43"/>
      <c r="AJ4" s="51"/>
      <c r="AK4" s="43"/>
      <c r="AL4" s="51"/>
      <c r="AM4" s="43"/>
      <c r="AN4" s="51"/>
      <c r="AO4" s="8"/>
      <c r="AP4" s="43"/>
      <c r="AQ4" s="8"/>
      <c r="AR4" s="43"/>
      <c r="AS4" s="8"/>
      <c r="AT4" s="43"/>
      <c r="AU4" s="43"/>
      <c r="AV4" s="8"/>
      <c r="AW4" s="8"/>
      <c r="AX4" s="43"/>
      <c r="AY4" s="43"/>
      <c r="AZ4" s="51"/>
      <c r="BA4" s="43"/>
      <c r="BB4" s="51"/>
      <c r="BC4" s="43"/>
      <c r="BD4" s="51"/>
      <c r="BE4" s="43"/>
      <c r="BF4" s="51"/>
      <c r="BG4" s="43"/>
      <c r="BH4" s="51"/>
      <c r="BI4" s="43"/>
      <c r="BJ4" s="8"/>
      <c r="BK4" s="8"/>
      <c r="BL4" s="43"/>
      <c r="BM4" s="30"/>
      <c r="BN4" s="43"/>
      <c r="BO4" s="8"/>
      <c r="BP4" s="43"/>
      <c r="BQ4" s="8"/>
      <c r="BR4" s="43"/>
      <c r="BS4" s="8"/>
      <c r="BT4" s="8"/>
      <c r="BU4" s="8"/>
      <c r="BV4" s="43"/>
      <c r="BW4" s="8"/>
      <c r="BX4" s="43"/>
      <c r="BY4" s="43"/>
      <c r="BZ4" s="51"/>
      <c r="CA4" s="8"/>
      <c r="CB4" s="8"/>
      <c r="CC4" s="8"/>
      <c r="CD4" s="8"/>
      <c r="CE4" s="8"/>
      <c r="CF4" s="43"/>
      <c r="CG4" s="43"/>
      <c r="CH4" s="51"/>
      <c r="CI4" s="8"/>
      <c r="CJ4" s="43"/>
      <c r="CK4" s="30"/>
      <c r="CL4" s="8"/>
      <c r="CM4" s="8"/>
      <c r="CN4" s="8"/>
      <c r="CO4" s="8"/>
      <c r="CP4" s="8"/>
      <c r="CQ4" s="8"/>
      <c r="CR4" s="8"/>
      <c r="CS4" s="8"/>
      <c r="CT4" s="8"/>
      <c r="CU4" s="8"/>
      <c r="CV4" s="8"/>
      <c r="CW4" s="8"/>
      <c r="CX4" s="8"/>
      <c r="CY4" s="8"/>
      <c r="CZ4" s="8"/>
      <c r="DA4" s="8"/>
      <c r="DB4" s="8"/>
      <c r="DC4" s="8"/>
      <c r="DD4" s="8"/>
      <c r="DE4" s="8"/>
      <c r="DF4" s="8"/>
      <c r="DG4" s="8"/>
      <c r="DH4" s="8"/>
      <c r="DI4" s="8"/>
      <c r="DJ4" s="8"/>
      <c r="DK4" s="8"/>
      <c r="DL4" s="8"/>
      <c r="DM4" s="8"/>
      <c r="DN4" s="8"/>
      <c r="DO4" s="8"/>
      <c r="DP4" s="8"/>
      <c r="DQ4" s="8"/>
      <c r="DR4" s="8"/>
      <c r="DS4" s="8"/>
      <c r="DT4" s="8"/>
      <c r="DU4" s="8"/>
      <c r="DV4" s="8"/>
      <c r="DW4" s="8"/>
      <c r="DX4" s="8"/>
      <c r="DY4" s="8"/>
      <c r="DZ4" s="8"/>
      <c r="EA4" s="8"/>
      <c r="EB4" s="8"/>
      <c r="EC4" s="8"/>
      <c r="ED4" s="8"/>
    </row>
    <row r="5" spans="1:134" ht="28" customHeight="1" x14ac:dyDescent="0.15">
      <c r="A5" s="43" t="s">
        <v>284</v>
      </c>
      <c r="B5" s="51">
        <v>174</v>
      </c>
      <c r="C5" s="8">
        <v>111</v>
      </c>
      <c r="D5" s="43">
        <v>198</v>
      </c>
      <c r="E5" s="8">
        <v>99</v>
      </c>
      <c r="F5" s="43">
        <v>189</v>
      </c>
      <c r="G5" s="8" t="s">
        <v>36</v>
      </c>
      <c r="H5" s="9" t="s">
        <v>27</v>
      </c>
      <c r="I5" s="9"/>
      <c r="J5" s="8">
        <v>28</v>
      </c>
      <c r="K5" s="8"/>
      <c r="L5" s="43" t="s">
        <v>535</v>
      </c>
      <c r="M5" s="8">
        <v>49</v>
      </c>
      <c r="N5" s="8">
        <v>77</v>
      </c>
      <c r="O5" s="8"/>
      <c r="P5" s="43">
        <v>60</v>
      </c>
      <c r="Q5" s="8">
        <v>254</v>
      </c>
      <c r="R5" s="8">
        <v>424</v>
      </c>
      <c r="S5" s="8"/>
      <c r="T5" s="43">
        <v>136</v>
      </c>
      <c r="U5" s="43">
        <v>110</v>
      </c>
      <c r="V5" s="8">
        <v>29</v>
      </c>
      <c r="W5" s="8"/>
      <c r="X5" s="43">
        <v>90</v>
      </c>
      <c r="Y5" s="43">
        <v>46</v>
      </c>
      <c r="Z5" s="53" t="s">
        <v>536</v>
      </c>
      <c r="AA5" s="43">
        <v>88</v>
      </c>
      <c r="AB5" s="51" t="s">
        <v>537</v>
      </c>
      <c r="AC5" s="43">
        <v>106</v>
      </c>
      <c r="AD5" s="51">
        <v>73</v>
      </c>
      <c r="AE5" s="43">
        <v>385</v>
      </c>
      <c r="AF5" s="51">
        <v>385</v>
      </c>
      <c r="AG5" s="43">
        <v>475</v>
      </c>
      <c r="AH5" s="51">
        <v>371</v>
      </c>
      <c r="AI5" s="44" t="s">
        <v>531</v>
      </c>
      <c r="AJ5" s="51">
        <v>31</v>
      </c>
      <c r="AK5" s="43">
        <v>75</v>
      </c>
      <c r="AL5" s="51">
        <v>67</v>
      </c>
      <c r="AM5" s="43">
        <v>99</v>
      </c>
      <c r="AN5" s="51">
        <v>56</v>
      </c>
      <c r="AO5" s="8">
        <v>379</v>
      </c>
      <c r="AP5" s="43">
        <v>21</v>
      </c>
      <c r="AQ5" s="8">
        <v>158</v>
      </c>
      <c r="AR5" s="43">
        <v>41</v>
      </c>
      <c r="AS5" s="8">
        <v>51</v>
      </c>
      <c r="AT5" s="43">
        <v>152</v>
      </c>
      <c r="AU5" s="43" t="s">
        <v>533</v>
      </c>
      <c r="AV5" s="8">
        <v>17</v>
      </c>
      <c r="AW5" s="8"/>
      <c r="AX5" s="43" t="s">
        <v>538</v>
      </c>
      <c r="AY5" s="43">
        <v>361</v>
      </c>
      <c r="AZ5" s="51">
        <v>110</v>
      </c>
      <c r="BA5" s="43">
        <v>174</v>
      </c>
      <c r="BB5" s="51">
        <v>73</v>
      </c>
      <c r="BC5" s="43">
        <v>24</v>
      </c>
      <c r="BD5" s="51">
        <v>18</v>
      </c>
      <c r="BE5" s="43">
        <v>103</v>
      </c>
      <c r="BF5" s="51">
        <v>45</v>
      </c>
      <c r="BG5" s="43" t="s">
        <v>539</v>
      </c>
      <c r="BH5" s="51">
        <v>77</v>
      </c>
      <c r="BI5" s="43">
        <v>205</v>
      </c>
      <c r="BJ5" s="8">
        <v>59</v>
      </c>
      <c r="BK5" s="8"/>
      <c r="BL5" s="43">
        <v>67</v>
      </c>
      <c r="BM5" s="30">
        <v>84</v>
      </c>
      <c r="BN5" s="43">
        <v>769</v>
      </c>
      <c r="BO5" s="8">
        <v>52</v>
      </c>
      <c r="BP5" s="43">
        <v>363</v>
      </c>
      <c r="BQ5" s="8">
        <v>376</v>
      </c>
      <c r="BR5" s="43">
        <v>218</v>
      </c>
      <c r="BS5" s="8">
        <v>220</v>
      </c>
      <c r="BT5" s="8" t="s">
        <v>540</v>
      </c>
      <c r="BU5" s="8"/>
      <c r="BV5" s="43">
        <v>46</v>
      </c>
      <c r="BW5" s="8">
        <v>82</v>
      </c>
      <c r="BX5" s="43">
        <v>156</v>
      </c>
      <c r="BY5" s="43">
        <v>408</v>
      </c>
      <c r="BZ5" s="51">
        <v>345</v>
      </c>
      <c r="CA5" s="8">
        <v>63</v>
      </c>
      <c r="CB5" s="8">
        <v>362</v>
      </c>
      <c r="CC5" s="8"/>
      <c r="CD5" s="8">
        <v>364</v>
      </c>
      <c r="CE5" s="8"/>
      <c r="CF5" s="43">
        <v>163</v>
      </c>
      <c r="CG5" s="43">
        <v>177</v>
      </c>
      <c r="CH5" s="51">
        <v>1174</v>
      </c>
      <c r="CI5" s="8">
        <v>39</v>
      </c>
      <c r="CJ5" s="43" t="s">
        <v>541</v>
      </c>
      <c r="CK5" s="30">
        <v>208</v>
      </c>
      <c r="CL5" s="8"/>
      <c r="CM5" s="8"/>
      <c r="CN5" s="8"/>
      <c r="CO5" s="8"/>
      <c r="CP5" s="8"/>
      <c r="CQ5" s="8"/>
      <c r="CR5" s="8"/>
      <c r="CS5" s="8"/>
      <c r="CT5" s="8"/>
      <c r="CU5" s="8"/>
      <c r="CV5" s="8"/>
      <c r="CW5" s="8"/>
      <c r="CX5" s="8"/>
      <c r="CY5" s="8"/>
      <c r="CZ5" s="8"/>
      <c r="DA5" s="8"/>
      <c r="DB5" s="8"/>
      <c r="DC5" s="8"/>
      <c r="DD5" s="8"/>
      <c r="DE5" s="8"/>
      <c r="DF5" s="8"/>
      <c r="DG5" s="8"/>
      <c r="DH5" s="8"/>
      <c r="DI5" s="8"/>
      <c r="DJ5" s="8"/>
      <c r="DK5" s="8"/>
      <c r="DL5" s="8"/>
      <c r="DM5" s="8"/>
      <c r="DN5" s="8"/>
      <c r="DO5" s="8"/>
      <c r="DP5" s="8"/>
      <c r="DQ5" s="8"/>
      <c r="DR5" s="8"/>
      <c r="DS5" s="8"/>
      <c r="DT5" s="8"/>
      <c r="DU5" s="8"/>
      <c r="DV5" s="8"/>
      <c r="DW5" s="8"/>
      <c r="DX5" s="8"/>
      <c r="DY5" s="8"/>
      <c r="DZ5" s="8"/>
      <c r="EA5" s="8"/>
      <c r="EB5" s="8"/>
      <c r="EC5" s="8"/>
      <c r="ED5" s="8"/>
    </row>
    <row r="6" spans="1:134" ht="31" customHeight="1" x14ac:dyDescent="0.15">
      <c r="A6" s="43" t="s">
        <v>581</v>
      </c>
      <c r="B6" s="51" t="s">
        <v>590</v>
      </c>
      <c r="C6" s="8" t="s">
        <v>320</v>
      </c>
      <c r="D6" s="43" t="s">
        <v>95</v>
      </c>
      <c r="E6" s="10" t="s">
        <v>287</v>
      </c>
      <c r="F6" s="59" t="s">
        <v>95</v>
      </c>
      <c r="G6" s="9" t="s">
        <v>37</v>
      </c>
      <c r="H6" s="8" t="s">
        <v>592</v>
      </c>
      <c r="I6" s="8"/>
      <c r="J6" s="8" t="s">
        <v>95</v>
      </c>
      <c r="K6" s="12"/>
      <c r="L6" s="43" t="s">
        <v>593</v>
      </c>
      <c r="M6" s="8" t="s">
        <v>321</v>
      </c>
      <c r="N6" s="8" t="s">
        <v>594</v>
      </c>
      <c r="O6" s="8"/>
      <c r="P6" s="43" t="s">
        <v>596</v>
      </c>
      <c r="Q6" s="8" t="s">
        <v>698</v>
      </c>
      <c r="R6" s="8" t="s">
        <v>599</v>
      </c>
      <c r="S6" s="8"/>
      <c r="T6" s="43" t="s">
        <v>598</v>
      </c>
      <c r="U6" s="59" t="s">
        <v>95</v>
      </c>
      <c r="V6" s="11" t="s">
        <v>95</v>
      </c>
      <c r="W6" s="11"/>
      <c r="X6" s="59" t="s">
        <v>95</v>
      </c>
      <c r="Y6" s="44" t="s">
        <v>601</v>
      </c>
      <c r="Z6" s="51" t="s">
        <v>603</v>
      </c>
      <c r="AA6" s="43" t="s">
        <v>605</v>
      </c>
      <c r="AB6" s="51" t="s">
        <v>606</v>
      </c>
      <c r="AC6" s="44" t="s">
        <v>607</v>
      </c>
      <c r="AD6" s="51" t="s">
        <v>608</v>
      </c>
      <c r="AE6" s="43" t="s">
        <v>609</v>
      </c>
      <c r="AF6" s="51" t="s">
        <v>612</v>
      </c>
      <c r="AG6" s="43" t="s">
        <v>95</v>
      </c>
      <c r="AH6" s="51" t="s">
        <v>613</v>
      </c>
      <c r="AI6" s="59" t="s">
        <v>95</v>
      </c>
      <c r="AJ6" s="51" t="s">
        <v>615</v>
      </c>
      <c r="AK6" s="43" t="s">
        <v>617</v>
      </c>
      <c r="AL6" s="51" t="s">
        <v>618</v>
      </c>
      <c r="AM6" s="59" t="s">
        <v>95</v>
      </c>
      <c r="AN6" s="65" t="s">
        <v>95</v>
      </c>
      <c r="AO6" s="8" t="s">
        <v>704</v>
      </c>
      <c r="AP6" s="43" t="s">
        <v>619</v>
      </c>
      <c r="AQ6" s="8" t="s">
        <v>719</v>
      </c>
      <c r="AR6" s="43" t="s">
        <v>713</v>
      </c>
      <c r="AS6" s="8" t="s">
        <v>726</v>
      </c>
      <c r="AT6" s="43" t="s">
        <v>179</v>
      </c>
      <c r="AU6" s="43" t="s">
        <v>622</v>
      </c>
      <c r="AV6" s="8" t="s">
        <v>621</v>
      </c>
      <c r="AW6" s="8"/>
      <c r="AX6" s="44" t="s">
        <v>623</v>
      </c>
      <c r="AY6" s="43" t="s">
        <v>195</v>
      </c>
      <c r="AZ6" s="65" t="s">
        <v>95</v>
      </c>
      <c r="BA6" s="43" t="s">
        <v>626</v>
      </c>
      <c r="BB6" s="51" t="s">
        <v>322</v>
      </c>
      <c r="BC6" s="59" t="s">
        <v>95</v>
      </c>
      <c r="BD6" s="51" t="s">
        <v>95</v>
      </c>
      <c r="BE6" s="43" t="s">
        <v>628</v>
      </c>
      <c r="BF6" s="51" t="s">
        <v>629</v>
      </c>
      <c r="BG6" s="43" t="s">
        <v>579</v>
      </c>
      <c r="BH6" s="51" t="s">
        <v>631</v>
      </c>
      <c r="BI6" s="43" t="s">
        <v>634</v>
      </c>
      <c r="BJ6" s="9" t="s">
        <v>633</v>
      </c>
      <c r="BK6" s="9"/>
      <c r="BL6" s="43" t="s">
        <v>636</v>
      </c>
      <c r="BM6" s="31" t="s">
        <v>95</v>
      </c>
      <c r="BN6" s="43" t="s">
        <v>730</v>
      </c>
      <c r="BO6" s="8" t="s">
        <v>637</v>
      </c>
      <c r="BP6" s="43" t="s">
        <v>638</v>
      </c>
      <c r="BQ6" s="9" t="s">
        <v>642</v>
      </c>
      <c r="BR6" s="44" t="s">
        <v>643</v>
      </c>
      <c r="BS6" s="9" t="s">
        <v>645</v>
      </c>
      <c r="BT6" s="9" t="s">
        <v>639</v>
      </c>
      <c r="BU6" s="8"/>
      <c r="BV6" s="43" t="s">
        <v>647</v>
      </c>
      <c r="BW6" s="8" t="s">
        <v>737</v>
      </c>
      <c r="BX6" s="43" t="s">
        <v>245</v>
      </c>
      <c r="BY6" s="44" t="s">
        <v>649</v>
      </c>
      <c r="BZ6" s="51" t="s">
        <v>95</v>
      </c>
      <c r="CA6" s="8" t="s">
        <v>654</v>
      </c>
      <c r="CB6" s="8" t="s">
        <v>660</v>
      </c>
      <c r="CC6" s="8"/>
      <c r="CD6" s="8" t="s">
        <v>660</v>
      </c>
      <c r="CE6" s="8"/>
      <c r="CF6" s="43" t="s">
        <v>743</v>
      </c>
      <c r="CG6" s="43" t="s">
        <v>267</v>
      </c>
      <c r="CH6" s="51" t="s">
        <v>323</v>
      </c>
      <c r="CI6" s="8" t="s">
        <v>95</v>
      </c>
      <c r="CJ6" s="44" t="s">
        <v>664</v>
      </c>
      <c r="CK6" s="31" t="s">
        <v>95</v>
      </c>
      <c r="CL6" s="8"/>
      <c r="CM6" s="8"/>
      <c r="CN6" s="8"/>
      <c r="CO6" s="8"/>
      <c r="CP6" s="8"/>
      <c r="CQ6" s="8"/>
      <c r="CR6" s="8"/>
      <c r="CS6" s="8"/>
      <c r="CT6" s="8"/>
      <c r="CU6" s="8"/>
      <c r="CV6" s="8"/>
      <c r="CW6" s="8"/>
      <c r="CX6" s="8"/>
      <c r="CY6" s="8"/>
      <c r="CZ6" s="8"/>
      <c r="DA6" s="8"/>
      <c r="DB6" s="8"/>
      <c r="DC6" s="8"/>
      <c r="DD6" s="8"/>
      <c r="DE6" s="8"/>
      <c r="DF6" s="8"/>
      <c r="DG6" s="8"/>
      <c r="DH6" s="8"/>
      <c r="DI6" s="8"/>
      <c r="DJ6" s="8"/>
      <c r="DK6" s="8"/>
      <c r="DL6" s="8"/>
      <c r="DM6" s="8"/>
      <c r="DN6" s="8"/>
      <c r="DO6" s="8"/>
      <c r="DP6" s="8"/>
      <c r="DQ6" s="8"/>
      <c r="DR6" s="8"/>
      <c r="DS6" s="8"/>
      <c r="DT6" s="8"/>
      <c r="DU6" s="8"/>
      <c r="DV6" s="8"/>
      <c r="DW6" s="8"/>
      <c r="DX6" s="8"/>
      <c r="DY6" s="8"/>
      <c r="DZ6" s="8"/>
      <c r="EA6" s="8"/>
      <c r="EB6" s="8"/>
      <c r="EC6" s="8"/>
      <c r="ED6" s="8"/>
    </row>
    <row r="7" spans="1:134" ht="15.75" customHeight="1" x14ac:dyDescent="0.15">
      <c r="A7" s="43" t="s">
        <v>582</v>
      </c>
      <c r="B7" s="51" t="s">
        <v>8</v>
      </c>
      <c r="C7" s="8" t="s">
        <v>95</v>
      </c>
      <c r="D7" s="43" t="s">
        <v>95</v>
      </c>
      <c r="E7" s="10" t="s">
        <v>287</v>
      </c>
      <c r="F7" s="59" t="s">
        <v>95</v>
      </c>
      <c r="G7" s="8" t="s">
        <v>38</v>
      </c>
      <c r="H7" s="8" t="s">
        <v>28</v>
      </c>
      <c r="I7" s="8"/>
      <c r="J7" s="8" t="s">
        <v>324</v>
      </c>
      <c r="K7" s="8"/>
      <c r="L7" s="59" t="s">
        <v>95</v>
      </c>
      <c r="M7" s="8" t="s">
        <v>95</v>
      </c>
      <c r="N7" s="8" t="s">
        <v>98</v>
      </c>
      <c r="O7" s="8"/>
      <c r="P7" s="59" t="s">
        <v>95</v>
      </c>
      <c r="Q7" s="16" t="s">
        <v>706</v>
      </c>
      <c r="R7" s="11" t="s">
        <v>95</v>
      </c>
      <c r="S7" s="11"/>
      <c r="T7" s="59" t="s">
        <v>95</v>
      </c>
      <c r="U7" s="43" t="s">
        <v>126</v>
      </c>
      <c r="V7" s="8" t="s">
        <v>673</v>
      </c>
      <c r="W7" s="8"/>
      <c r="X7" s="59" t="s">
        <v>95</v>
      </c>
      <c r="Y7" s="60" t="s">
        <v>131</v>
      </c>
      <c r="Z7" s="51" t="s">
        <v>44</v>
      </c>
      <c r="AA7" s="43" t="s">
        <v>136</v>
      </c>
      <c r="AB7" s="65" t="s">
        <v>95</v>
      </c>
      <c r="AC7" s="43" t="s">
        <v>143</v>
      </c>
      <c r="AD7" s="51" t="s">
        <v>50</v>
      </c>
      <c r="AE7" s="43" t="s">
        <v>145</v>
      </c>
      <c r="AF7" s="51" t="s">
        <v>57</v>
      </c>
      <c r="AG7" s="43" t="s">
        <v>57</v>
      </c>
      <c r="AH7" s="51" t="s">
        <v>126</v>
      </c>
      <c r="AI7" s="43" t="s">
        <v>153</v>
      </c>
      <c r="AJ7" s="51" t="s">
        <v>160</v>
      </c>
      <c r="AK7" s="59" t="s">
        <v>95</v>
      </c>
      <c r="AL7" s="51" t="s">
        <v>68</v>
      </c>
      <c r="AM7" s="60" t="s">
        <v>74</v>
      </c>
      <c r="AN7" s="51" t="s">
        <v>164</v>
      </c>
      <c r="AO7" s="8" t="s">
        <v>705</v>
      </c>
      <c r="AP7" s="43" t="s">
        <v>168</v>
      </c>
      <c r="AQ7" s="8" t="s">
        <v>126</v>
      </c>
      <c r="AR7" s="43" t="s">
        <v>714</v>
      </c>
      <c r="AS7" s="8" t="s">
        <v>727</v>
      </c>
      <c r="AT7" s="43" t="s">
        <v>180</v>
      </c>
      <c r="AU7" s="43" t="s">
        <v>184</v>
      </c>
      <c r="AV7" s="8" t="s">
        <v>173</v>
      </c>
      <c r="AW7" s="8"/>
      <c r="AX7" s="43" t="s">
        <v>624</v>
      </c>
      <c r="AY7" s="59" t="s">
        <v>95</v>
      </c>
      <c r="AZ7" s="51" t="s">
        <v>80</v>
      </c>
      <c r="BA7" s="43" t="s">
        <v>325</v>
      </c>
      <c r="BB7" s="51" t="s">
        <v>95</v>
      </c>
      <c r="BC7" s="43" t="s">
        <v>199</v>
      </c>
      <c r="BD7" s="51" t="s">
        <v>95</v>
      </c>
      <c r="BE7" s="43" t="s">
        <v>204</v>
      </c>
      <c r="BF7" s="51" t="s">
        <v>210</v>
      </c>
      <c r="BG7" s="43" t="s">
        <v>326</v>
      </c>
      <c r="BH7" s="51" t="s">
        <v>86</v>
      </c>
      <c r="BI7" s="43" t="s">
        <v>219</v>
      </c>
      <c r="BJ7" s="8" t="s">
        <v>213</v>
      </c>
      <c r="BK7" s="8"/>
      <c r="BL7" s="43" t="s">
        <v>57</v>
      </c>
      <c r="BM7" s="31" t="s">
        <v>95</v>
      </c>
      <c r="BN7" s="70" t="s">
        <v>731</v>
      </c>
      <c r="BO7" s="8" t="s">
        <v>91</v>
      </c>
      <c r="BP7" s="59" t="s">
        <v>95</v>
      </c>
      <c r="BQ7" s="8" t="s">
        <v>327</v>
      </c>
      <c r="BR7" s="43" t="s">
        <v>238</v>
      </c>
      <c r="BS7" s="8" t="s">
        <v>238</v>
      </c>
      <c r="BT7" s="8" t="s">
        <v>231</v>
      </c>
      <c r="BU7" s="8"/>
      <c r="BV7" s="43" t="s">
        <v>131</v>
      </c>
      <c r="BW7" s="8" t="s">
        <v>738</v>
      </c>
      <c r="BX7" s="43" t="s">
        <v>246</v>
      </c>
      <c r="BY7" s="43" t="s">
        <v>249</v>
      </c>
      <c r="BZ7" s="51" t="s">
        <v>95</v>
      </c>
      <c r="CA7" s="8" t="s">
        <v>257</v>
      </c>
      <c r="CB7" s="13" t="s">
        <v>126</v>
      </c>
      <c r="CC7" s="13"/>
      <c r="CD7" s="8" t="s">
        <v>126</v>
      </c>
      <c r="CE7" s="8"/>
      <c r="CF7" s="43" t="s">
        <v>95</v>
      </c>
      <c r="CG7" s="43" t="s">
        <v>268</v>
      </c>
      <c r="CH7" s="51" t="s">
        <v>328</v>
      </c>
      <c r="CI7" s="8" t="s">
        <v>95</v>
      </c>
      <c r="CJ7" s="43" t="s">
        <v>272</v>
      </c>
      <c r="CK7" s="31" t="s">
        <v>95</v>
      </c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  <c r="DC7" s="8"/>
      <c r="DD7" s="8"/>
      <c r="DE7" s="8"/>
      <c r="DF7" s="8"/>
      <c r="DG7" s="8"/>
      <c r="DH7" s="8"/>
      <c r="DI7" s="8"/>
      <c r="DJ7" s="8"/>
      <c r="DK7" s="8"/>
      <c r="DL7" s="8"/>
      <c r="DM7" s="8"/>
      <c r="DN7" s="8"/>
      <c r="DO7" s="8"/>
      <c r="DP7" s="8"/>
      <c r="DQ7" s="8"/>
      <c r="DR7" s="8"/>
      <c r="DS7" s="8"/>
      <c r="DT7" s="8"/>
      <c r="DU7" s="8"/>
      <c r="DV7" s="8"/>
      <c r="DW7" s="8"/>
      <c r="DX7" s="8"/>
      <c r="DY7" s="8"/>
      <c r="DZ7" s="8"/>
      <c r="EA7" s="8"/>
      <c r="EB7" s="8"/>
      <c r="EC7" s="8"/>
      <c r="ED7" s="8"/>
    </row>
    <row r="8" spans="1:134" ht="44" customHeight="1" x14ac:dyDescent="0.15">
      <c r="A8" s="43" t="s">
        <v>587</v>
      </c>
      <c r="B8" s="51" t="s">
        <v>9</v>
      </c>
      <c r="C8" s="8" t="s">
        <v>329</v>
      </c>
      <c r="D8" s="43" t="s">
        <v>15</v>
      </c>
      <c r="E8" s="8" t="s">
        <v>19</v>
      </c>
      <c r="F8" s="43" t="s">
        <v>23</v>
      </c>
      <c r="G8" s="9" t="s">
        <v>39</v>
      </c>
      <c r="H8" s="8" t="s">
        <v>29</v>
      </c>
      <c r="I8" s="8"/>
      <c r="J8" s="8" t="s">
        <v>95</v>
      </c>
      <c r="K8" s="12"/>
      <c r="L8" s="43" t="s">
        <v>107</v>
      </c>
      <c r="M8" s="8" t="s">
        <v>15</v>
      </c>
      <c r="N8" s="8" t="s">
        <v>99</v>
      </c>
      <c r="O8" s="8"/>
      <c r="P8" s="43" t="s">
        <v>111</v>
      </c>
      <c r="Q8" s="8" t="s">
        <v>668</v>
      </c>
      <c r="R8" s="8" t="s">
        <v>116</v>
      </c>
      <c r="S8" s="8"/>
      <c r="T8" s="43" t="s">
        <v>122</v>
      </c>
      <c r="U8" s="59" t="s">
        <v>95</v>
      </c>
      <c r="V8" s="8" t="s">
        <v>674</v>
      </c>
      <c r="W8" s="8"/>
      <c r="X8" s="59" t="s">
        <v>95</v>
      </c>
      <c r="Y8" s="43" t="s">
        <v>132</v>
      </c>
      <c r="Z8" s="51" t="s">
        <v>45</v>
      </c>
      <c r="AA8" s="43" t="s">
        <v>137</v>
      </c>
      <c r="AB8" s="51" t="s">
        <v>141</v>
      </c>
      <c r="AC8" s="61" t="s">
        <v>144</v>
      </c>
      <c r="AD8" s="51" t="s">
        <v>51</v>
      </c>
      <c r="AE8" s="43" t="s">
        <v>59</v>
      </c>
      <c r="AF8" s="51" t="s">
        <v>59</v>
      </c>
      <c r="AG8" s="43" t="s">
        <v>330</v>
      </c>
      <c r="AH8" s="65" t="s">
        <v>95</v>
      </c>
      <c r="AI8" s="43" t="s">
        <v>154</v>
      </c>
      <c r="AJ8" s="51" t="s">
        <v>161</v>
      </c>
      <c r="AK8" s="43" t="s">
        <v>65</v>
      </c>
      <c r="AL8" s="51" t="s">
        <v>69</v>
      </c>
      <c r="AM8" s="43" t="s">
        <v>75</v>
      </c>
      <c r="AN8" s="65" t="s">
        <v>95</v>
      </c>
      <c r="AO8" s="8" t="s">
        <v>680</v>
      </c>
      <c r="AP8" s="43" t="s">
        <v>169</v>
      </c>
      <c r="AQ8" s="8" t="s">
        <v>95</v>
      </c>
      <c r="AR8" s="43" t="s">
        <v>185</v>
      </c>
      <c r="AS8" s="8" t="s">
        <v>330</v>
      </c>
      <c r="AT8" s="59" t="s">
        <v>95</v>
      </c>
      <c r="AU8" s="43" t="s">
        <v>185</v>
      </c>
      <c r="AV8" s="8" t="s">
        <v>174</v>
      </c>
      <c r="AW8" s="8"/>
      <c r="AX8" s="43" t="s">
        <v>190</v>
      </c>
      <c r="AY8" s="43" t="s">
        <v>196</v>
      </c>
      <c r="AZ8" s="51" t="s">
        <v>81</v>
      </c>
      <c r="BA8" s="43" t="s">
        <v>331</v>
      </c>
      <c r="BB8" s="51" t="s">
        <v>332</v>
      </c>
      <c r="BC8" s="59" t="s">
        <v>95</v>
      </c>
      <c r="BD8" s="51" t="s">
        <v>333</v>
      </c>
      <c r="BE8" s="43" t="s">
        <v>205</v>
      </c>
      <c r="BF8" s="51" t="s">
        <v>132</v>
      </c>
      <c r="BG8" s="43" t="s">
        <v>132</v>
      </c>
      <c r="BH8" s="51" t="s">
        <v>87</v>
      </c>
      <c r="BI8" s="43" t="s">
        <v>220</v>
      </c>
      <c r="BJ8" s="8" t="s">
        <v>214</v>
      </c>
      <c r="BK8" s="8"/>
      <c r="BL8" s="43" t="s">
        <v>280</v>
      </c>
      <c r="BM8" s="30" t="s">
        <v>226</v>
      </c>
      <c r="BN8" s="43" t="s">
        <v>690</v>
      </c>
      <c r="BO8" s="8" t="s">
        <v>92</v>
      </c>
      <c r="BP8" s="59" t="s">
        <v>95</v>
      </c>
      <c r="BQ8" s="9" t="s">
        <v>334</v>
      </c>
      <c r="BR8" s="44" t="s">
        <v>240</v>
      </c>
      <c r="BS8" s="9" t="s">
        <v>644</v>
      </c>
      <c r="BT8" s="8" t="s">
        <v>232</v>
      </c>
      <c r="BU8" s="8"/>
      <c r="BV8" s="43" t="s">
        <v>132</v>
      </c>
      <c r="BW8" s="8" t="s">
        <v>693</v>
      </c>
      <c r="BX8" s="43" t="s">
        <v>247</v>
      </c>
      <c r="BY8" s="44" t="s">
        <v>650</v>
      </c>
      <c r="BZ8" s="51" t="s">
        <v>335</v>
      </c>
      <c r="CA8" s="8" t="s">
        <v>255</v>
      </c>
      <c r="CB8" s="8" t="s">
        <v>259</v>
      </c>
      <c r="CC8" s="8"/>
      <c r="CD8" s="8" t="s">
        <v>259</v>
      </c>
      <c r="CE8" s="8"/>
      <c r="CF8" s="43" t="s">
        <v>696</v>
      </c>
      <c r="CG8" s="43" t="s">
        <v>51</v>
      </c>
      <c r="CH8" s="51" t="s">
        <v>336</v>
      </c>
      <c r="CI8" s="8" t="s">
        <v>95</v>
      </c>
      <c r="CJ8" s="43" t="s">
        <v>271</v>
      </c>
      <c r="CK8" s="30" t="s">
        <v>277</v>
      </c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  <c r="DB8" s="8"/>
      <c r="DC8" s="8"/>
      <c r="DD8" s="8"/>
      <c r="DE8" s="8"/>
      <c r="DF8" s="8"/>
      <c r="DG8" s="8"/>
      <c r="DH8" s="8"/>
      <c r="DI8" s="8"/>
      <c r="DJ8" s="8"/>
      <c r="DK8" s="8"/>
      <c r="DL8" s="8"/>
      <c r="DM8" s="8"/>
      <c r="DN8" s="8"/>
      <c r="DO8" s="8"/>
      <c r="DP8" s="8"/>
      <c r="DQ8" s="8"/>
      <c r="DR8" s="8"/>
      <c r="DS8" s="8"/>
      <c r="DT8" s="8"/>
      <c r="DU8" s="8"/>
      <c r="DV8" s="8"/>
      <c r="DW8" s="8"/>
      <c r="DX8" s="8"/>
      <c r="DY8" s="8"/>
      <c r="DZ8" s="8"/>
      <c r="EA8" s="8"/>
      <c r="EB8" s="8"/>
      <c r="EC8" s="8"/>
      <c r="ED8" s="8"/>
    </row>
    <row r="9" spans="1:134" ht="31" customHeight="1" x14ac:dyDescent="0.15">
      <c r="A9" s="43" t="s">
        <v>588</v>
      </c>
      <c r="B9" s="51" t="s">
        <v>10</v>
      </c>
      <c r="C9" s="8" t="s">
        <v>337</v>
      </c>
      <c r="D9" s="43" t="s">
        <v>10</v>
      </c>
      <c r="E9" s="8" t="s">
        <v>10</v>
      </c>
      <c r="F9" s="44" t="s">
        <v>288</v>
      </c>
      <c r="G9" s="9" t="s">
        <v>289</v>
      </c>
      <c r="H9" s="8" t="s">
        <v>30</v>
      </c>
      <c r="I9" s="8"/>
      <c r="J9" s="8" t="s">
        <v>338</v>
      </c>
      <c r="K9" s="8"/>
      <c r="L9" s="43" t="s">
        <v>108</v>
      </c>
      <c r="M9" s="8" t="s">
        <v>339</v>
      </c>
      <c r="N9" s="9" t="s">
        <v>100</v>
      </c>
      <c r="O9" s="9"/>
      <c r="P9" s="43" t="s">
        <v>10</v>
      </c>
      <c r="Q9" s="8" t="s">
        <v>669</v>
      </c>
      <c r="R9" s="8" t="s">
        <v>117</v>
      </c>
      <c r="S9" s="8"/>
      <c r="T9" s="43" t="s">
        <v>123</v>
      </c>
      <c r="U9" s="43" t="s">
        <v>127</v>
      </c>
      <c r="V9" s="8" t="s">
        <v>675</v>
      </c>
      <c r="W9" s="8"/>
      <c r="X9" s="43" t="s">
        <v>10</v>
      </c>
      <c r="Y9" s="43" t="s">
        <v>10</v>
      </c>
      <c r="Z9" s="51" t="s">
        <v>52</v>
      </c>
      <c r="AA9" s="43" t="s">
        <v>10</v>
      </c>
      <c r="AB9" s="51" t="s">
        <v>52</v>
      </c>
      <c r="AC9" s="43" t="s">
        <v>10</v>
      </c>
      <c r="AD9" s="51" t="s">
        <v>10</v>
      </c>
      <c r="AE9" s="43" t="s">
        <v>58</v>
      </c>
      <c r="AF9" s="51" t="s">
        <v>58</v>
      </c>
      <c r="AG9" s="43" t="s">
        <v>340</v>
      </c>
      <c r="AH9" s="51" t="s">
        <v>10</v>
      </c>
      <c r="AI9" s="43" t="s">
        <v>155</v>
      </c>
      <c r="AJ9" s="51" t="s">
        <v>532</v>
      </c>
      <c r="AK9" s="43" t="s">
        <v>66</v>
      </c>
      <c r="AL9" s="51" t="s">
        <v>10</v>
      </c>
      <c r="AM9" s="43" t="s">
        <v>10</v>
      </c>
      <c r="AN9" s="53" t="s">
        <v>165</v>
      </c>
      <c r="AO9" s="9" t="s">
        <v>197</v>
      </c>
      <c r="AP9" s="43" t="s">
        <v>10</v>
      </c>
      <c r="AQ9" s="8" t="s">
        <v>686</v>
      </c>
      <c r="AR9" s="43" t="s">
        <v>684</v>
      </c>
      <c r="AS9" s="8" t="s">
        <v>688</v>
      </c>
      <c r="AT9" s="43" t="s">
        <v>181</v>
      </c>
      <c r="AU9" s="43" t="s">
        <v>186</v>
      </c>
      <c r="AV9" s="8" t="s">
        <v>175</v>
      </c>
      <c r="AW9" s="8"/>
      <c r="AX9" s="43" t="s">
        <v>52</v>
      </c>
      <c r="AY9" s="43" t="s">
        <v>197</v>
      </c>
      <c r="AZ9" s="51" t="s">
        <v>10</v>
      </c>
      <c r="BA9" s="43" t="s">
        <v>341</v>
      </c>
      <c r="BB9" s="51" t="s">
        <v>342</v>
      </c>
      <c r="BC9" s="43" t="s">
        <v>10</v>
      </c>
      <c r="BD9" s="51" t="s">
        <v>343</v>
      </c>
      <c r="BE9" s="43" t="s">
        <v>206</v>
      </c>
      <c r="BF9" s="51" t="s">
        <v>10</v>
      </c>
      <c r="BG9" s="43" t="s">
        <v>52</v>
      </c>
      <c r="BH9" s="51" t="s">
        <v>88</v>
      </c>
      <c r="BI9" s="43" t="s">
        <v>221</v>
      </c>
      <c r="BJ9" s="8" t="s">
        <v>215</v>
      </c>
      <c r="BK9" s="8"/>
      <c r="BL9" s="43" t="s">
        <v>10</v>
      </c>
      <c r="BM9" s="30" t="s">
        <v>10</v>
      </c>
      <c r="BN9" s="43" t="s">
        <v>691</v>
      </c>
      <c r="BO9" s="11" t="s">
        <v>95</v>
      </c>
      <c r="BP9" s="59" t="s">
        <v>95</v>
      </c>
      <c r="BQ9" s="8" t="s">
        <v>344</v>
      </c>
      <c r="BR9" s="44" t="s">
        <v>241</v>
      </c>
      <c r="BS9" s="9" t="s">
        <v>239</v>
      </c>
      <c r="BT9" s="8" t="s">
        <v>52</v>
      </c>
      <c r="BU9" s="8"/>
      <c r="BV9" s="43" t="s">
        <v>10</v>
      </c>
      <c r="BW9" s="8" t="s">
        <v>694</v>
      </c>
      <c r="BX9" s="59" t="s">
        <v>95</v>
      </c>
      <c r="BY9" s="43" t="s">
        <v>250</v>
      </c>
      <c r="BZ9" s="51" t="s">
        <v>345</v>
      </c>
      <c r="CA9" s="8" t="s">
        <v>10</v>
      </c>
      <c r="CB9" s="8" t="s">
        <v>10</v>
      </c>
      <c r="CC9" s="8"/>
      <c r="CD9" s="8" t="s">
        <v>10</v>
      </c>
      <c r="CE9" s="8"/>
      <c r="CF9" s="43" t="s">
        <v>344</v>
      </c>
      <c r="CG9" s="43" t="s">
        <v>273</v>
      </c>
      <c r="CH9" s="53" t="s">
        <v>346</v>
      </c>
      <c r="CI9" s="8" t="s">
        <v>347</v>
      </c>
      <c r="CJ9" s="43" t="s">
        <v>52</v>
      </c>
      <c r="CK9" s="30" t="s">
        <v>278</v>
      </c>
      <c r="CL9" s="8"/>
      <c r="CM9" s="8"/>
      <c r="CN9" s="8"/>
      <c r="CO9" s="8"/>
      <c r="CP9" s="8"/>
      <c r="CQ9" s="8"/>
      <c r="CR9" s="8"/>
      <c r="CS9" s="8"/>
      <c r="CT9" s="8"/>
      <c r="CU9" s="8"/>
      <c r="CV9" s="8"/>
      <c r="CW9" s="8"/>
      <c r="CX9" s="8"/>
      <c r="CY9" s="8"/>
      <c r="CZ9" s="8"/>
      <c r="DA9" s="8"/>
      <c r="DB9" s="8"/>
      <c r="DC9" s="8"/>
      <c r="DD9" s="8"/>
      <c r="DE9" s="8"/>
      <c r="DF9" s="8"/>
      <c r="DG9" s="8"/>
      <c r="DH9" s="8"/>
      <c r="DI9" s="8"/>
      <c r="DJ9" s="8"/>
      <c r="DK9" s="8"/>
      <c r="DL9" s="8"/>
      <c r="DM9" s="8"/>
      <c r="DN9" s="8"/>
      <c r="DO9" s="8"/>
      <c r="DP9" s="8"/>
      <c r="DQ9" s="8"/>
      <c r="DR9" s="8"/>
      <c r="DS9" s="8"/>
      <c r="DT9" s="8"/>
      <c r="DU9" s="8"/>
      <c r="DV9" s="8"/>
      <c r="DW9" s="8"/>
      <c r="DX9" s="8"/>
      <c r="DY9" s="8"/>
      <c r="DZ9" s="8"/>
      <c r="EA9" s="8"/>
      <c r="EB9" s="8"/>
      <c r="EC9" s="8"/>
      <c r="ED9" s="8"/>
    </row>
    <row r="10" spans="1:134" ht="30" customHeight="1" x14ac:dyDescent="0.15">
      <c r="A10" s="44" t="s">
        <v>583</v>
      </c>
      <c r="B10" s="52" t="s">
        <v>95</v>
      </c>
      <c r="C10" s="8" t="s">
        <v>95</v>
      </c>
      <c r="D10" s="43" t="s">
        <v>95</v>
      </c>
      <c r="E10" s="8" t="s">
        <v>95</v>
      </c>
      <c r="F10" s="43" t="s">
        <v>591</v>
      </c>
      <c r="G10" s="9" t="s">
        <v>40</v>
      </c>
      <c r="H10" s="11" t="s">
        <v>95</v>
      </c>
      <c r="I10" s="11"/>
      <c r="J10" s="8" t="s">
        <v>95</v>
      </c>
      <c r="K10" s="12"/>
      <c r="L10" s="59" t="s">
        <v>95</v>
      </c>
      <c r="M10" s="8" t="s">
        <v>95</v>
      </c>
      <c r="N10" s="8" t="s">
        <v>595</v>
      </c>
      <c r="O10" s="8"/>
      <c r="P10" s="59" t="s">
        <v>95</v>
      </c>
      <c r="Q10" s="11" t="s">
        <v>95</v>
      </c>
      <c r="R10" s="11" t="s">
        <v>95</v>
      </c>
      <c r="S10" s="11"/>
      <c r="T10" s="59" t="s">
        <v>95</v>
      </c>
      <c r="U10" s="59" t="s">
        <v>95</v>
      </c>
      <c r="V10" s="11" t="s">
        <v>676</v>
      </c>
      <c r="W10" s="11"/>
      <c r="X10" s="59" t="s">
        <v>95</v>
      </c>
      <c r="Y10" s="59" t="s">
        <v>95</v>
      </c>
      <c r="Z10" s="65" t="s">
        <v>95</v>
      </c>
      <c r="AA10" s="59" t="s">
        <v>95</v>
      </c>
      <c r="AB10" s="65" t="s">
        <v>95</v>
      </c>
      <c r="AC10" s="59" t="s">
        <v>95</v>
      </c>
      <c r="AD10" s="65" t="s">
        <v>95</v>
      </c>
      <c r="AE10" s="43" t="s">
        <v>610</v>
      </c>
      <c r="AF10" s="51" t="s">
        <v>610</v>
      </c>
      <c r="AG10" s="43" t="s">
        <v>348</v>
      </c>
      <c r="AH10" s="65" t="s">
        <v>95</v>
      </c>
      <c r="AI10" s="59" t="s">
        <v>95</v>
      </c>
      <c r="AJ10" s="65" t="s">
        <v>95</v>
      </c>
      <c r="AK10" s="59" t="s">
        <v>95</v>
      </c>
      <c r="AL10" s="65" t="s">
        <v>95</v>
      </c>
      <c r="AM10" s="59" t="s">
        <v>95</v>
      </c>
      <c r="AN10" s="65" t="s">
        <v>95</v>
      </c>
      <c r="AO10" s="11" t="s">
        <v>95</v>
      </c>
      <c r="AP10" s="59" t="s">
        <v>95</v>
      </c>
      <c r="AQ10" s="8" t="s">
        <v>720</v>
      </c>
      <c r="AR10" s="59" t="s">
        <v>95</v>
      </c>
      <c r="AS10" s="11" t="s">
        <v>95</v>
      </c>
      <c r="AT10" s="59" t="s">
        <v>95</v>
      </c>
      <c r="AU10" s="59" t="s">
        <v>95</v>
      </c>
      <c r="AV10" s="11" t="s">
        <v>95</v>
      </c>
      <c r="AW10" s="11"/>
      <c r="AX10" s="59" t="s">
        <v>95</v>
      </c>
      <c r="AY10" s="59" t="s">
        <v>95</v>
      </c>
      <c r="AZ10" s="65" t="s">
        <v>95</v>
      </c>
      <c r="BA10" s="43" t="s">
        <v>349</v>
      </c>
      <c r="BB10" s="51" t="s">
        <v>350</v>
      </c>
      <c r="BC10" s="59" t="s">
        <v>95</v>
      </c>
      <c r="BD10" s="51" t="s">
        <v>95</v>
      </c>
      <c r="BE10" s="59" t="s">
        <v>95</v>
      </c>
      <c r="BF10" s="65" t="s">
        <v>95</v>
      </c>
      <c r="BG10" s="43" t="s">
        <v>95</v>
      </c>
      <c r="BH10" s="65" t="s">
        <v>95</v>
      </c>
      <c r="BI10" s="59" t="s">
        <v>95</v>
      </c>
      <c r="BJ10" s="11" t="s">
        <v>95</v>
      </c>
      <c r="BK10" s="11"/>
      <c r="BL10" s="59" t="s">
        <v>95</v>
      </c>
      <c r="BM10" s="30" t="s">
        <v>224</v>
      </c>
      <c r="BN10" s="59" t="s">
        <v>95</v>
      </c>
      <c r="BO10" s="11" t="s">
        <v>95</v>
      </c>
      <c r="BP10" s="59" t="s">
        <v>95</v>
      </c>
      <c r="BQ10" s="8" t="s">
        <v>95</v>
      </c>
      <c r="BR10" s="59" t="s">
        <v>95</v>
      </c>
      <c r="BS10" s="11" t="s">
        <v>95</v>
      </c>
      <c r="BT10" s="11" t="s">
        <v>95</v>
      </c>
      <c r="BU10" s="14"/>
      <c r="BV10" s="59" t="s">
        <v>95</v>
      </c>
      <c r="BW10" s="11" t="s">
        <v>95</v>
      </c>
      <c r="BX10" s="59" t="s">
        <v>95</v>
      </c>
      <c r="BY10" s="44" t="s">
        <v>651</v>
      </c>
      <c r="BZ10" s="51" t="s">
        <v>95</v>
      </c>
      <c r="CA10" s="8" t="s">
        <v>655</v>
      </c>
      <c r="CB10" s="8" t="s">
        <v>661</v>
      </c>
      <c r="CC10" s="8"/>
      <c r="CD10" s="8" t="s">
        <v>661</v>
      </c>
      <c r="CE10" s="8"/>
      <c r="CF10" s="43" t="s">
        <v>744</v>
      </c>
      <c r="CG10" s="59" t="s">
        <v>95</v>
      </c>
      <c r="CH10" s="51" t="s">
        <v>351</v>
      </c>
      <c r="CI10" s="8" t="s">
        <v>95</v>
      </c>
      <c r="CJ10" s="59" t="s">
        <v>95</v>
      </c>
      <c r="CK10" s="31" t="s">
        <v>95</v>
      </c>
      <c r="CL10" s="8"/>
      <c r="CM10" s="8"/>
      <c r="CN10" s="8"/>
      <c r="CO10" s="8"/>
      <c r="CP10" s="8"/>
      <c r="CQ10" s="8"/>
      <c r="CR10" s="8"/>
      <c r="CS10" s="8"/>
      <c r="CT10" s="8"/>
      <c r="CU10" s="8"/>
      <c r="CV10" s="8"/>
      <c r="CW10" s="8"/>
      <c r="CX10" s="8"/>
      <c r="CY10" s="8"/>
      <c r="CZ10" s="8"/>
      <c r="DA10" s="8"/>
      <c r="DB10" s="8"/>
      <c r="DC10" s="8"/>
      <c r="DD10" s="8"/>
      <c r="DE10" s="8"/>
      <c r="DF10" s="8"/>
      <c r="DG10" s="8"/>
      <c r="DH10" s="8"/>
      <c r="DI10" s="8"/>
      <c r="DJ10" s="8"/>
      <c r="DK10" s="8"/>
      <c r="DL10" s="8"/>
      <c r="DM10" s="8"/>
      <c r="DN10" s="8"/>
      <c r="DO10" s="8"/>
      <c r="DP10" s="8"/>
      <c r="DQ10" s="8"/>
      <c r="DR10" s="8"/>
      <c r="DS10" s="8"/>
      <c r="DT10" s="8"/>
      <c r="DU10" s="8"/>
      <c r="DV10" s="8"/>
      <c r="DW10" s="8"/>
      <c r="DX10" s="8"/>
      <c r="DY10" s="8"/>
      <c r="DZ10" s="8"/>
      <c r="EA10" s="8"/>
      <c r="EB10" s="8"/>
      <c r="EC10" s="8"/>
      <c r="ED10" s="8"/>
    </row>
    <row r="11" spans="1:134" ht="30" customHeight="1" x14ac:dyDescent="0.15">
      <c r="A11" s="43" t="s">
        <v>584</v>
      </c>
      <c r="B11" s="51" t="s">
        <v>95</v>
      </c>
      <c r="C11" s="8" t="s">
        <v>95</v>
      </c>
      <c r="D11" s="44" t="s">
        <v>16</v>
      </c>
      <c r="E11" s="11" t="s">
        <v>95</v>
      </c>
      <c r="F11" s="43" t="s">
        <v>24</v>
      </c>
      <c r="G11" s="9" t="s">
        <v>41</v>
      </c>
      <c r="H11" s="11" t="s">
        <v>95</v>
      </c>
      <c r="I11" s="11"/>
      <c r="J11" s="8" t="s">
        <v>352</v>
      </c>
      <c r="K11" s="8"/>
      <c r="L11" s="59" t="s">
        <v>95</v>
      </c>
      <c r="M11" s="8" t="s">
        <v>95</v>
      </c>
      <c r="N11" s="8" t="s">
        <v>101</v>
      </c>
      <c r="O11" s="8"/>
      <c r="P11" s="59" t="s">
        <v>95</v>
      </c>
      <c r="Q11" s="11" t="s">
        <v>95</v>
      </c>
      <c r="R11" s="11" t="s">
        <v>95</v>
      </c>
      <c r="S11" s="11"/>
      <c r="T11" s="59" t="s">
        <v>95</v>
      </c>
      <c r="U11" s="59" t="s">
        <v>95</v>
      </c>
      <c r="V11" s="11" t="s">
        <v>95</v>
      </c>
      <c r="W11" s="11"/>
      <c r="X11" s="59" t="s">
        <v>95</v>
      </c>
      <c r="Y11" s="59" t="s">
        <v>95</v>
      </c>
      <c r="Z11" s="65" t="s">
        <v>95</v>
      </c>
      <c r="AA11" s="43" t="s">
        <v>138</v>
      </c>
      <c r="AB11" s="65" t="s">
        <v>95</v>
      </c>
      <c r="AC11" s="59" t="s">
        <v>95</v>
      </c>
      <c r="AD11" s="65" t="s">
        <v>95</v>
      </c>
      <c r="AE11" s="59" t="s">
        <v>95</v>
      </c>
      <c r="AF11" s="65" t="s">
        <v>95</v>
      </c>
      <c r="AG11" s="43" t="s">
        <v>95</v>
      </c>
      <c r="AH11" s="65" t="s">
        <v>95</v>
      </c>
      <c r="AI11" s="59" t="s">
        <v>95</v>
      </c>
      <c r="AJ11" s="65" t="s">
        <v>95</v>
      </c>
      <c r="AK11" s="59" t="s">
        <v>95</v>
      </c>
      <c r="AL11" s="65" t="s">
        <v>95</v>
      </c>
      <c r="AM11" s="59" t="s">
        <v>95</v>
      </c>
      <c r="AN11" s="65" t="s">
        <v>95</v>
      </c>
      <c r="AO11" s="11" t="s">
        <v>95</v>
      </c>
      <c r="AP11" s="59" t="s">
        <v>95</v>
      </c>
      <c r="AQ11" s="8" t="s">
        <v>74</v>
      </c>
      <c r="AR11" s="59" t="s">
        <v>95</v>
      </c>
      <c r="AS11" s="11" t="s">
        <v>95</v>
      </c>
      <c r="AT11" s="59" t="s">
        <v>95</v>
      </c>
      <c r="AU11" s="59" t="s">
        <v>95</v>
      </c>
      <c r="AV11" s="11" t="s">
        <v>95</v>
      </c>
      <c r="AW11" s="11"/>
      <c r="AX11" s="59" t="s">
        <v>95</v>
      </c>
      <c r="AY11" s="59" t="s">
        <v>95</v>
      </c>
      <c r="AZ11" s="65" t="s">
        <v>95</v>
      </c>
      <c r="BA11" s="43" t="s">
        <v>95</v>
      </c>
      <c r="BB11" s="51" t="s">
        <v>95</v>
      </c>
      <c r="BC11" s="59" t="s">
        <v>95</v>
      </c>
      <c r="BD11" s="51" t="s">
        <v>95</v>
      </c>
      <c r="BE11" s="59" t="s">
        <v>95</v>
      </c>
      <c r="BF11" s="65" t="s">
        <v>95</v>
      </c>
      <c r="BG11" s="43" t="s">
        <v>95</v>
      </c>
      <c r="BH11" s="65" t="s">
        <v>95</v>
      </c>
      <c r="BI11" s="59" t="s">
        <v>95</v>
      </c>
      <c r="BJ11" s="11" t="s">
        <v>95</v>
      </c>
      <c r="BK11" s="11"/>
      <c r="BL11" s="59" t="s">
        <v>95</v>
      </c>
      <c r="BM11" s="30" t="s">
        <v>225</v>
      </c>
      <c r="BN11" s="43" t="s">
        <v>692</v>
      </c>
      <c r="BO11" s="11" t="s">
        <v>95</v>
      </c>
      <c r="BP11" s="59" t="s">
        <v>95</v>
      </c>
      <c r="BQ11" s="8" t="s">
        <v>95</v>
      </c>
      <c r="BR11" s="59" t="s">
        <v>95</v>
      </c>
      <c r="BS11" s="11" t="s">
        <v>95</v>
      </c>
      <c r="BT11" s="11" t="s">
        <v>95</v>
      </c>
      <c r="BU11" s="14"/>
      <c r="BV11" s="59" t="s">
        <v>95</v>
      </c>
      <c r="BW11" s="11" t="s">
        <v>95</v>
      </c>
      <c r="BX11" s="59" t="s">
        <v>95</v>
      </c>
      <c r="BY11" s="43" t="s">
        <v>251</v>
      </c>
      <c r="BZ11" s="51" t="s">
        <v>95</v>
      </c>
      <c r="CA11" s="8" t="s">
        <v>256</v>
      </c>
      <c r="CB11" s="8" t="s">
        <v>260</v>
      </c>
      <c r="CC11" s="15" t="s">
        <v>565</v>
      </c>
      <c r="CD11" s="11" t="s">
        <v>95</v>
      </c>
      <c r="CE11" s="14"/>
      <c r="CF11" s="71" t="s">
        <v>95</v>
      </c>
      <c r="CG11" s="59" t="s">
        <v>95</v>
      </c>
      <c r="CH11" s="72" t="s">
        <v>353</v>
      </c>
      <c r="CI11" s="8" t="s">
        <v>95</v>
      </c>
      <c r="CJ11" s="59" t="s">
        <v>95</v>
      </c>
      <c r="CK11" s="31" t="s">
        <v>95</v>
      </c>
      <c r="CL11" s="8"/>
      <c r="CM11" s="8"/>
      <c r="CN11" s="8"/>
      <c r="CO11" s="8"/>
      <c r="CP11" s="8"/>
      <c r="CQ11" s="8"/>
      <c r="CR11" s="8"/>
      <c r="CS11" s="8"/>
      <c r="CT11" s="8"/>
      <c r="CU11" s="8"/>
      <c r="CV11" s="8"/>
      <c r="CW11" s="8"/>
      <c r="CX11" s="8"/>
      <c r="CY11" s="8"/>
      <c r="CZ11" s="8"/>
      <c r="DA11" s="8"/>
      <c r="DB11" s="8"/>
      <c r="DC11" s="8"/>
      <c r="DD11" s="8"/>
      <c r="DE11" s="8"/>
      <c r="DF11" s="8"/>
      <c r="DG11" s="8"/>
      <c r="DH11" s="8"/>
      <c r="DI11" s="8"/>
      <c r="DJ11" s="8"/>
      <c r="DK11" s="8"/>
      <c r="DL11" s="8"/>
      <c r="DM11" s="8"/>
      <c r="DN11" s="8"/>
      <c r="DO11" s="8"/>
      <c r="DP11" s="8"/>
      <c r="DQ11" s="8"/>
      <c r="DR11" s="8"/>
      <c r="DS11" s="8"/>
      <c r="DT11" s="8"/>
      <c r="DU11" s="8"/>
      <c r="DV11" s="8"/>
      <c r="DW11" s="8"/>
      <c r="DX11" s="8"/>
      <c r="DY11" s="8"/>
      <c r="DZ11" s="8"/>
      <c r="EA11" s="8"/>
      <c r="EB11" s="8"/>
      <c r="EC11" s="8"/>
      <c r="ED11" s="8"/>
    </row>
    <row r="12" spans="1:134" ht="42" customHeight="1" x14ac:dyDescent="0.15">
      <c r="A12" s="44" t="s">
        <v>585</v>
      </c>
      <c r="B12" s="51" t="s">
        <v>95</v>
      </c>
      <c r="C12" s="8" t="s">
        <v>95</v>
      </c>
      <c r="D12" s="43" t="s">
        <v>95</v>
      </c>
      <c r="E12" s="11" t="s">
        <v>95</v>
      </c>
      <c r="F12" s="59" t="s">
        <v>95</v>
      </c>
      <c r="G12" s="11" t="s">
        <v>95</v>
      </c>
      <c r="H12" s="11" t="s">
        <v>95</v>
      </c>
      <c r="I12" s="11"/>
      <c r="J12" s="8" t="s">
        <v>95</v>
      </c>
      <c r="K12" s="12"/>
      <c r="L12" s="59" t="s">
        <v>95</v>
      </c>
      <c r="M12" s="8" t="s">
        <v>95</v>
      </c>
      <c r="N12" s="11" t="s">
        <v>95</v>
      </c>
      <c r="O12" s="11"/>
      <c r="P12" s="43" t="s">
        <v>597</v>
      </c>
      <c r="Q12" s="11" t="s">
        <v>95</v>
      </c>
      <c r="R12" s="8" t="s">
        <v>600</v>
      </c>
      <c r="S12" s="8"/>
      <c r="T12" s="59" t="s">
        <v>95</v>
      </c>
      <c r="U12" s="59" t="s">
        <v>95</v>
      </c>
      <c r="V12" s="11" t="s">
        <v>95</v>
      </c>
      <c r="W12" s="11"/>
      <c r="X12" s="59" t="s">
        <v>95</v>
      </c>
      <c r="Y12" s="44" t="s">
        <v>602</v>
      </c>
      <c r="Z12" s="51" t="s">
        <v>604</v>
      </c>
      <c r="AA12" s="43" t="s">
        <v>95</v>
      </c>
      <c r="AB12" s="65" t="s">
        <v>95</v>
      </c>
      <c r="AC12" s="59" t="s">
        <v>95</v>
      </c>
      <c r="AD12" s="65" t="s">
        <v>95</v>
      </c>
      <c r="AE12" s="43" t="s">
        <v>611</v>
      </c>
      <c r="AF12" s="51" t="s">
        <v>611</v>
      </c>
      <c r="AG12" s="43" t="s">
        <v>354</v>
      </c>
      <c r="AH12" s="51" t="s">
        <v>614</v>
      </c>
      <c r="AI12" s="59" t="s">
        <v>95</v>
      </c>
      <c r="AJ12" s="53" t="s">
        <v>616</v>
      </c>
      <c r="AK12" s="59" t="s">
        <v>95</v>
      </c>
      <c r="AL12" s="65" t="s">
        <v>95</v>
      </c>
      <c r="AM12" s="59" t="s">
        <v>95</v>
      </c>
      <c r="AN12" s="65" t="s">
        <v>95</v>
      </c>
      <c r="AO12" s="8" t="s">
        <v>681</v>
      </c>
      <c r="AP12" s="43" t="s">
        <v>620</v>
      </c>
      <c r="AQ12" s="8" t="s">
        <v>95</v>
      </c>
      <c r="AR12" s="59" t="s">
        <v>95</v>
      </c>
      <c r="AS12" s="11" t="s">
        <v>95</v>
      </c>
      <c r="AT12" s="59" t="s">
        <v>95</v>
      </c>
      <c r="AU12" s="59" t="s">
        <v>95</v>
      </c>
      <c r="AV12" s="11" t="s">
        <v>95</v>
      </c>
      <c r="AW12" s="11"/>
      <c r="AX12" s="44" t="s">
        <v>625</v>
      </c>
      <c r="AY12" s="59" t="s">
        <v>95</v>
      </c>
      <c r="AZ12" s="65" t="s">
        <v>95</v>
      </c>
      <c r="BA12" s="43" t="s">
        <v>95</v>
      </c>
      <c r="BB12" s="51" t="s">
        <v>95</v>
      </c>
      <c r="BC12" s="59" t="s">
        <v>95</v>
      </c>
      <c r="BD12" s="51" t="s">
        <v>95</v>
      </c>
      <c r="BE12" s="59" t="s">
        <v>95</v>
      </c>
      <c r="BF12" s="51" t="s">
        <v>630</v>
      </c>
      <c r="BG12" s="43" t="s">
        <v>95</v>
      </c>
      <c r="BH12" s="51" t="s">
        <v>632</v>
      </c>
      <c r="BI12" s="43" t="s">
        <v>635</v>
      </c>
      <c r="BJ12" s="11" t="s">
        <v>95</v>
      </c>
      <c r="BK12" s="11"/>
      <c r="BL12" s="43" t="s">
        <v>534</v>
      </c>
      <c r="BM12" s="31" t="s">
        <v>95</v>
      </c>
      <c r="BN12" s="59" t="s">
        <v>95</v>
      </c>
      <c r="BO12" s="11" t="s">
        <v>95</v>
      </c>
      <c r="BP12" s="59" t="s">
        <v>95</v>
      </c>
      <c r="BQ12" s="8" t="s">
        <v>95</v>
      </c>
      <c r="BR12" s="44" t="s">
        <v>641</v>
      </c>
      <c r="BS12" s="9" t="s">
        <v>646</v>
      </c>
      <c r="BT12" s="9" t="s">
        <v>640</v>
      </c>
      <c r="BU12" s="8"/>
      <c r="BV12" s="43" t="s">
        <v>648</v>
      </c>
      <c r="BW12" s="8" t="s">
        <v>95</v>
      </c>
      <c r="BX12" s="59" t="s">
        <v>95</v>
      </c>
      <c r="BY12" s="44" t="s">
        <v>652</v>
      </c>
      <c r="BZ12" s="51" t="s">
        <v>95</v>
      </c>
      <c r="CA12" s="8" t="s">
        <v>656</v>
      </c>
      <c r="CB12" s="8" t="s">
        <v>662</v>
      </c>
      <c r="CC12" s="17" t="s">
        <v>553</v>
      </c>
      <c r="CD12" s="8" t="s">
        <v>663</v>
      </c>
      <c r="CE12" s="8"/>
      <c r="CF12" s="43" t="s">
        <v>745</v>
      </c>
      <c r="CG12" s="59" t="s">
        <v>95</v>
      </c>
      <c r="CH12" s="51" t="s">
        <v>95</v>
      </c>
      <c r="CI12" s="8" t="s">
        <v>95</v>
      </c>
      <c r="CJ12" s="44" t="s">
        <v>274</v>
      </c>
      <c r="CK12" s="31" t="s">
        <v>95</v>
      </c>
      <c r="CL12" s="8"/>
      <c r="CM12" s="8"/>
      <c r="CN12" s="8"/>
      <c r="CO12" s="8"/>
      <c r="CP12" s="8"/>
      <c r="CQ12" s="8"/>
      <c r="CR12" s="8"/>
      <c r="CS12" s="8"/>
      <c r="CT12" s="8"/>
      <c r="CU12" s="8"/>
      <c r="CV12" s="8"/>
      <c r="CW12" s="8"/>
      <c r="CX12" s="8"/>
      <c r="CY12" s="8"/>
      <c r="CZ12" s="8"/>
      <c r="DA12" s="8"/>
      <c r="DB12" s="8"/>
      <c r="DC12" s="8"/>
      <c r="DD12" s="8"/>
      <c r="DE12" s="8"/>
      <c r="DF12" s="8"/>
      <c r="DG12" s="8"/>
      <c r="DH12" s="8"/>
      <c r="DI12" s="8"/>
      <c r="DJ12" s="8"/>
      <c r="DK12" s="8"/>
      <c r="DL12" s="8"/>
      <c r="DM12" s="8"/>
      <c r="DN12" s="8"/>
      <c r="DO12" s="8"/>
      <c r="DP12" s="8"/>
      <c r="DQ12" s="8"/>
      <c r="DR12" s="8"/>
      <c r="DS12" s="8"/>
      <c r="DT12" s="8"/>
      <c r="DU12" s="8"/>
      <c r="DV12" s="8"/>
      <c r="DW12" s="8"/>
      <c r="DX12" s="8"/>
      <c r="DY12" s="8"/>
      <c r="DZ12" s="8"/>
      <c r="EA12" s="8"/>
      <c r="EB12" s="8"/>
      <c r="EC12" s="8"/>
      <c r="ED12" s="8"/>
    </row>
    <row r="13" spans="1:134" ht="15.75" customHeight="1" x14ac:dyDescent="0.15">
      <c r="A13" s="43" t="s">
        <v>586</v>
      </c>
      <c r="B13" s="51" t="s">
        <v>95</v>
      </c>
      <c r="C13" s="8" t="s">
        <v>95</v>
      </c>
      <c r="D13" s="43" t="s">
        <v>95</v>
      </c>
      <c r="E13" s="11" t="s">
        <v>95</v>
      </c>
      <c r="F13" s="43" t="s">
        <v>25</v>
      </c>
      <c r="G13" s="11" t="s">
        <v>95</v>
      </c>
      <c r="H13" s="11" t="s">
        <v>95</v>
      </c>
      <c r="I13" s="11"/>
      <c r="J13" s="8" t="s">
        <v>95</v>
      </c>
      <c r="K13" s="12"/>
      <c r="L13" s="59" t="s">
        <v>95</v>
      </c>
      <c r="M13" s="8" t="s">
        <v>355</v>
      </c>
      <c r="N13" s="11" t="s">
        <v>95</v>
      </c>
      <c r="O13" s="11"/>
      <c r="P13" s="59" t="s">
        <v>95</v>
      </c>
      <c r="Q13" s="62" t="s">
        <v>670</v>
      </c>
      <c r="R13" s="11" t="s">
        <v>95</v>
      </c>
      <c r="S13" s="11"/>
      <c r="T13" s="59" t="s">
        <v>95</v>
      </c>
      <c r="U13" s="59" t="s">
        <v>95</v>
      </c>
      <c r="V13" s="11" t="s">
        <v>95</v>
      </c>
      <c r="W13" s="11"/>
      <c r="X13" s="59" t="s">
        <v>95</v>
      </c>
      <c r="Y13" s="43" t="s">
        <v>139</v>
      </c>
      <c r="Z13" s="51" t="s">
        <v>46</v>
      </c>
      <c r="AA13" s="43" t="s">
        <v>139</v>
      </c>
      <c r="AB13" s="65" t="s">
        <v>95</v>
      </c>
      <c r="AC13" s="59" t="s">
        <v>95</v>
      </c>
      <c r="AD13" s="65" t="s">
        <v>95</v>
      </c>
      <c r="AE13" s="43" t="s">
        <v>146</v>
      </c>
      <c r="AF13" s="65" t="s">
        <v>95</v>
      </c>
      <c r="AG13" s="43" t="s">
        <v>95</v>
      </c>
      <c r="AH13" s="51" t="s">
        <v>150</v>
      </c>
      <c r="AI13" s="59" t="s">
        <v>95</v>
      </c>
      <c r="AJ13" s="65" t="s">
        <v>95</v>
      </c>
      <c r="AK13" s="59" t="s">
        <v>95</v>
      </c>
      <c r="AL13" s="65" t="s">
        <v>95</v>
      </c>
      <c r="AM13" s="59" t="s">
        <v>95</v>
      </c>
      <c r="AN13" s="65" t="s">
        <v>95</v>
      </c>
      <c r="AO13" s="63" t="s">
        <v>707</v>
      </c>
      <c r="AP13" s="43" t="s">
        <v>170</v>
      </c>
      <c r="AQ13" s="8" t="s">
        <v>95</v>
      </c>
      <c r="AR13" s="59" t="s">
        <v>95</v>
      </c>
      <c r="AS13" s="11" t="s">
        <v>95</v>
      </c>
      <c r="AT13" s="59" t="s">
        <v>95</v>
      </c>
      <c r="AU13" s="59" t="s">
        <v>95</v>
      </c>
      <c r="AV13" s="11" t="s">
        <v>95</v>
      </c>
      <c r="AW13" s="11"/>
      <c r="AX13" s="43" t="s">
        <v>191</v>
      </c>
      <c r="AY13" s="59" t="s">
        <v>95</v>
      </c>
      <c r="AZ13" s="65" t="s">
        <v>95</v>
      </c>
      <c r="BA13" s="43" t="s">
        <v>95</v>
      </c>
      <c r="BB13" s="51" t="s">
        <v>95</v>
      </c>
      <c r="BC13" s="43" t="s">
        <v>200</v>
      </c>
      <c r="BD13" s="51" t="s">
        <v>95</v>
      </c>
      <c r="BE13" s="59" t="s">
        <v>95</v>
      </c>
      <c r="BF13" s="51" t="s">
        <v>211</v>
      </c>
      <c r="BG13" s="43" t="s">
        <v>95</v>
      </c>
      <c r="BH13" s="65" t="s">
        <v>95</v>
      </c>
      <c r="BI13" s="59" t="s">
        <v>95</v>
      </c>
      <c r="BJ13" s="11" t="s">
        <v>95</v>
      </c>
      <c r="BK13" s="11"/>
      <c r="BL13" s="43" t="s">
        <v>281</v>
      </c>
      <c r="BM13" s="30" t="s">
        <v>227</v>
      </c>
      <c r="BN13" s="59" t="s">
        <v>95</v>
      </c>
      <c r="BO13" s="11" t="s">
        <v>95</v>
      </c>
      <c r="BP13" s="59" t="s">
        <v>95</v>
      </c>
      <c r="BQ13" s="8" t="s">
        <v>95</v>
      </c>
      <c r="BR13" s="43" t="s">
        <v>233</v>
      </c>
      <c r="BS13" s="8" t="s">
        <v>233</v>
      </c>
      <c r="BT13" s="8" t="s">
        <v>233</v>
      </c>
      <c r="BU13" s="8"/>
      <c r="BV13" s="43" t="s">
        <v>243</v>
      </c>
      <c r="BW13" s="8" t="s">
        <v>95</v>
      </c>
      <c r="BX13" s="59" t="s">
        <v>95</v>
      </c>
      <c r="BY13" s="43" t="s">
        <v>252</v>
      </c>
      <c r="BZ13" s="51" t="s">
        <v>95</v>
      </c>
      <c r="CA13" s="8" t="s">
        <v>254</v>
      </c>
      <c r="CB13" s="11" t="s">
        <v>95</v>
      </c>
      <c r="CC13" s="18" t="s">
        <v>12</v>
      </c>
      <c r="CD13" s="11" t="s">
        <v>95</v>
      </c>
      <c r="CE13" s="14"/>
      <c r="CF13" s="43" t="s">
        <v>745</v>
      </c>
      <c r="CG13" s="59" t="s">
        <v>95</v>
      </c>
      <c r="CH13" s="51" t="s">
        <v>95</v>
      </c>
      <c r="CI13" s="8" t="s">
        <v>95</v>
      </c>
      <c r="CJ13" s="43" t="s">
        <v>275</v>
      </c>
      <c r="CK13" s="31" t="s">
        <v>95</v>
      </c>
      <c r="CL13" s="8"/>
      <c r="CM13" s="8"/>
      <c r="CN13" s="8"/>
      <c r="CO13" s="8"/>
      <c r="CP13" s="8"/>
      <c r="CQ13" s="8"/>
      <c r="CR13" s="8"/>
      <c r="CS13" s="8"/>
      <c r="CT13" s="8"/>
      <c r="CU13" s="8"/>
      <c r="CV13" s="8"/>
      <c r="CW13" s="8"/>
      <c r="CX13" s="8"/>
      <c r="CY13" s="8"/>
      <c r="CZ13" s="8"/>
      <c r="DA13" s="8"/>
      <c r="DB13" s="8"/>
      <c r="DC13" s="8"/>
      <c r="DD13" s="8"/>
      <c r="DE13" s="8"/>
      <c r="DF13" s="8"/>
      <c r="DG13" s="8"/>
      <c r="DH13" s="8"/>
      <c r="DI13" s="8"/>
      <c r="DJ13" s="8"/>
      <c r="DK13" s="8"/>
      <c r="DL13" s="8"/>
      <c r="DM13" s="8"/>
      <c r="DN13" s="8"/>
      <c r="DO13" s="8"/>
      <c r="DP13" s="8"/>
      <c r="DQ13" s="8"/>
      <c r="DR13" s="8"/>
      <c r="DS13" s="8"/>
      <c r="DT13" s="8"/>
      <c r="DU13" s="8"/>
      <c r="DV13" s="8"/>
      <c r="DW13" s="8"/>
      <c r="DX13" s="8"/>
      <c r="DY13" s="8"/>
      <c r="DZ13" s="8"/>
      <c r="EA13" s="8"/>
      <c r="EB13" s="8"/>
      <c r="EC13" s="8"/>
      <c r="ED13" s="8"/>
    </row>
    <row r="14" spans="1:134" ht="29" customHeight="1" x14ac:dyDescent="0.15">
      <c r="A14" s="43" t="s">
        <v>1</v>
      </c>
      <c r="B14" s="51" t="s">
        <v>7</v>
      </c>
      <c r="C14" s="8" t="s">
        <v>125</v>
      </c>
      <c r="D14" s="43" t="s">
        <v>14</v>
      </c>
      <c r="E14" s="8" t="s">
        <v>18</v>
      </c>
      <c r="F14" s="43" t="s">
        <v>7</v>
      </c>
      <c r="G14" s="9" t="s">
        <v>35</v>
      </c>
      <c r="H14" s="8" t="s">
        <v>7</v>
      </c>
      <c r="I14" s="8"/>
      <c r="J14" s="8" t="s">
        <v>90</v>
      </c>
      <c r="K14" s="8"/>
      <c r="L14" s="43" t="s">
        <v>43</v>
      </c>
      <c r="M14" s="8" t="s">
        <v>43</v>
      </c>
      <c r="N14" s="8" t="s">
        <v>97</v>
      </c>
      <c r="O14" s="8"/>
      <c r="P14" s="43" t="s">
        <v>110</v>
      </c>
      <c r="Q14" s="8" t="s">
        <v>56</v>
      </c>
      <c r="R14" s="8" t="s">
        <v>115</v>
      </c>
      <c r="S14" s="8"/>
      <c r="T14" s="43" t="s">
        <v>115</v>
      </c>
      <c r="U14" s="43" t="s">
        <v>125</v>
      </c>
      <c r="V14" s="8" t="s">
        <v>73</v>
      </c>
      <c r="W14" s="8"/>
      <c r="X14" s="43" t="s">
        <v>7</v>
      </c>
      <c r="Y14" s="43" t="s">
        <v>18</v>
      </c>
      <c r="Z14" s="51" t="s">
        <v>43</v>
      </c>
      <c r="AA14" s="43" t="s">
        <v>135</v>
      </c>
      <c r="AB14" s="51" t="s">
        <v>7</v>
      </c>
      <c r="AC14" s="43" t="s">
        <v>7</v>
      </c>
      <c r="AD14" s="51" t="s">
        <v>7</v>
      </c>
      <c r="AE14" s="43" t="s">
        <v>56</v>
      </c>
      <c r="AF14" s="51" t="s">
        <v>56</v>
      </c>
      <c r="AG14" s="43" t="s">
        <v>56</v>
      </c>
      <c r="AH14" s="51" t="s">
        <v>149</v>
      </c>
      <c r="AI14" s="43" t="s">
        <v>7</v>
      </c>
      <c r="AJ14" s="51" t="s">
        <v>159</v>
      </c>
      <c r="AK14" s="43" t="s">
        <v>7</v>
      </c>
      <c r="AL14" s="51" t="s">
        <v>7</v>
      </c>
      <c r="AM14" s="43" t="s">
        <v>73</v>
      </c>
      <c r="AN14" s="51" t="s">
        <v>163</v>
      </c>
      <c r="AO14" s="8" t="s">
        <v>172</v>
      </c>
      <c r="AP14" s="43" t="s">
        <v>167</v>
      </c>
      <c r="AQ14" s="8" t="s">
        <v>159</v>
      </c>
      <c r="AR14" s="43" t="s">
        <v>159</v>
      </c>
      <c r="AS14" s="8" t="s">
        <v>167</v>
      </c>
      <c r="AT14" s="44" t="s">
        <v>182</v>
      </c>
      <c r="AU14" s="43" t="s">
        <v>97</v>
      </c>
      <c r="AV14" s="8" t="s">
        <v>172</v>
      </c>
      <c r="AW14" s="8"/>
      <c r="AX14" s="43" t="s">
        <v>18</v>
      </c>
      <c r="AY14" s="43" t="s">
        <v>194</v>
      </c>
      <c r="AZ14" s="51" t="s">
        <v>79</v>
      </c>
      <c r="BA14" s="43" t="s">
        <v>319</v>
      </c>
      <c r="BB14" s="51" t="s">
        <v>159</v>
      </c>
      <c r="BC14" s="43" t="s">
        <v>7</v>
      </c>
      <c r="BD14" s="51" t="s">
        <v>79</v>
      </c>
      <c r="BE14" s="43" t="s">
        <v>7</v>
      </c>
      <c r="BF14" s="51" t="s">
        <v>18</v>
      </c>
      <c r="BG14" s="43" t="s">
        <v>18</v>
      </c>
      <c r="BH14" s="51" t="s">
        <v>85</v>
      </c>
      <c r="BI14" s="43" t="s">
        <v>56</v>
      </c>
      <c r="BJ14" s="8" t="s">
        <v>159</v>
      </c>
      <c r="BK14" s="8"/>
      <c r="BL14" s="43" t="s">
        <v>172</v>
      </c>
      <c r="BM14" s="30" t="s">
        <v>172</v>
      </c>
      <c r="BN14" s="43" t="s">
        <v>7</v>
      </c>
      <c r="BO14" s="8" t="s">
        <v>90</v>
      </c>
      <c r="BP14" s="43" t="s">
        <v>7</v>
      </c>
      <c r="BQ14" s="8" t="s">
        <v>135</v>
      </c>
      <c r="BR14" s="43" t="s">
        <v>159</v>
      </c>
      <c r="BS14" s="8" t="s">
        <v>159</v>
      </c>
      <c r="BT14" s="8" t="s">
        <v>159</v>
      </c>
      <c r="BU14" s="8"/>
      <c r="BV14" s="43" t="s">
        <v>18</v>
      </c>
      <c r="BW14" s="8" t="s">
        <v>18</v>
      </c>
      <c r="BX14" s="43" t="s">
        <v>56</v>
      </c>
      <c r="BY14" s="43" t="s">
        <v>7</v>
      </c>
      <c r="BZ14" s="51" t="s">
        <v>56</v>
      </c>
      <c r="CA14" s="8" t="s">
        <v>7</v>
      </c>
      <c r="CB14" s="8" t="s">
        <v>7</v>
      </c>
      <c r="CC14" s="19"/>
      <c r="CD14" s="8" t="s">
        <v>7</v>
      </c>
      <c r="CE14" s="8"/>
      <c r="CF14" s="43" t="s">
        <v>56</v>
      </c>
      <c r="CG14" s="43" t="s">
        <v>7</v>
      </c>
      <c r="CH14" s="51" t="s">
        <v>319</v>
      </c>
      <c r="CI14" s="8" t="s">
        <v>56</v>
      </c>
      <c r="CJ14" s="43" t="s">
        <v>18</v>
      </c>
      <c r="CK14" s="30" t="s">
        <v>56</v>
      </c>
      <c r="CL14" s="8"/>
      <c r="CM14" s="8"/>
      <c r="CN14" s="8"/>
      <c r="CO14" s="8"/>
      <c r="CP14" s="8"/>
      <c r="CQ14" s="8"/>
      <c r="CR14" s="8"/>
      <c r="CS14" s="8"/>
      <c r="CT14" s="8"/>
      <c r="CU14" s="8"/>
      <c r="CV14" s="8"/>
      <c r="CW14" s="8"/>
      <c r="CX14" s="8"/>
      <c r="CY14" s="8"/>
      <c r="CZ14" s="8"/>
      <c r="DA14" s="8"/>
      <c r="DB14" s="8"/>
      <c r="DC14" s="8"/>
      <c r="DD14" s="8"/>
      <c r="DE14" s="8"/>
      <c r="DF14" s="8"/>
      <c r="DG14" s="8"/>
      <c r="DH14" s="8"/>
      <c r="DI14" s="8"/>
      <c r="DJ14" s="8"/>
      <c r="DK14" s="8"/>
      <c r="DL14" s="8"/>
      <c r="DM14" s="8"/>
      <c r="DN14" s="8"/>
      <c r="DO14" s="8"/>
      <c r="DP14" s="8"/>
      <c r="DQ14" s="8"/>
      <c r="DR14" s="8"/>
      <c r="DS14" s="8"/>
      <c r="DT14" s="8"/>
      <c r="DU14" s="8"/>
      <c r="DV14" s="8"/>
      <c r="DW14" s="8"/>
      <c r="DX14" s="8"/>
      <c r="DY14" s="8"/>
      <c r="DZ14" s="8"/>
      <c r="EA14" s="8"/>
      <c r="EB14" s="8"/>
      <c r="EC14" s="8"/>
      <c r="ED14" s="8"/>
    </row>
    <row r="15" spans="1:134" ht="74" customHeight="1" x14ac:dyDescent="0.15">
      <c r="A15" s="43" t="s">
        <v>589</v>
      </c>
      <c r="B15" s="51" t="s">
        <v>95</v>
      </c>
      <c r="C15" s="9" t="s">
        <v>387</v>
      </c>
      <c r="D15" s="44" t="s">
        <v>388</v>
      </c>
      <c r="E15" s="8" t="s">
        <v>95</v>
      </c>
      <c r="F15" s="44" t="s">
        <v>389</v>
      </c>
      <c r="G15" s="8" t="s">
        <v>95</v>
      </c>
      <c r="H15" s="9" t="s">
        <v>390</v>
      </c>
      <c r="I15" s="9"/>
      <c r="J15" s="8" t="s">
        <v>95</v>
      </c>
      <c r="K15" s="12"/>
      <c r="L15" s="43" t="s">
        <v>95</v>
      </c>
      <c r="M15" s="8" t="s">
        <v>95</v>
      </c>
      <c r="N15" s="8" t="s">
        <v>95</v>
      </c>
      <c r="O15" s="12"/>
      <c r="P15" s="43" t="s">
        <v>95</v>
      </c>
      <c r="Q15" s="8" t="s">
        <v>95</v>
      </c>
      <c r="R15" s="8" t="s">
        <v>95</v>
      </c>
      <c r="S15" s="12"/>
      <c r="T15" s="43" t="s">
        <v>95</v>
      </c>
      <c r="U15" s="44" t="s">
        <v>429</v>
      </c>
      <c r="V15" s="11" t="s">
        <v>95</v>
      </c>
      <c r="W15" s="11"/>
      <c r="X15" s="44" t="s">
        <v>568</v>
      </c>
      <c r="Y15" s="44" t="s">
        <v>430</v>
      </c>
      <c r="Z15" s="51" t="s">
        <v>95</v>
      </c>
      <c r="AA15" s="43" t="s">
        <v>415</v>
      </c>
      <c r="AB15" s="53" t="s">
        <v>431</v>
      </c>
      <c r="AC15" s="44" t="s">
        <v>432</v>
      </c>
      <c r="AD15" s="53" t="s">
        <v>433</v>
      </c>
      <c r="AE15" s="43" t="s">
        <v>95</v>
      </c>
      <c r="AF15" s="51" t="s">
        <v>95</v>
      </c>
      <c r="AG15" s="43" t="s">
        <v>95</v>
      </c>
      <c r="AH15" s="51" t="s">
        <v>95</v>
      </c>
      <c r="AI15" s="43" t="s">
        <v>95</v>
      </c>
      <c r="AJ15" s="53" t="s">
        <v>434</v>
      </c>
      <c r="AK15" s="44" t="s">
        <v>436</v>
      </c>
      <c r="AL15" s="53" t="s">
        <v>440</v>
      </c>
      <c r="AM15" s="43" t="s">
        <v>95</v>
      </c>
      <c r="AN15" s="51" t="s">
        <v>95</v>
      </c>
      <c r="AO15" s="9" t="s">
        <v>708</v>
      </c>
      <c r="AP15" s="43" t="s">
        <v>95</v>
      </c>
      <c r="AQ15" s="9" t="s">
        <v>721</v>
      </c>
      <c r="AR15" s="44" t="s">
        <v>715</v>
      </c>
      <c r="AS15" s="9" t="s">
        <v>95</v>
      </c>
      <c r="AT15" s="43" t="s">
        <v>451</v>
      </c>
      <c r="AU15" s="43" t="s">
        <v>95</v>
      </c>
      <c r="AV15" s="9" t="s">
        <v>448</v>
      </c>
      <c r="AW15" s="9"/>
      <c r="AX15" s="43" t="s">
        <v>95</v>
      </c>
      <c r="AY15" s="43" t="s">
        <v>95</v>
      </c>
      <c r="AZ15" s="51" t="s">
        <v>95</v>
      </c>
      <c r="BA15" s="43" t="s">
        <v>95</v>
      </c>
      <c r="BB15" s="53" t="s">
        <v>486</v>
      </c>
      <c r="BC15" s="44" t="s">
        <v>487</v>
      </c>
      <c r="BD15" s="51" t="s">
        <v>488</v>
      </c>
      <c r="BE15" s="44" t="s">
        <v>489</v>
      </c>
      <c r="BF15" s="51" t="s">
        <v>490</v>
      </c>
      <c r="BG15" s="43" t="s">
        <v>95</v>
      </c>
      <c r="BH15" s="53" t="s">
        <v>476</v>
      </c>
      <c r="BI15" s="43" t="s">
        <v>95</v>
      </c>
      <c r="BJ15" s="8" t="s">
        <v>95</v>
      </c>
      <c r="BK15" s="12"/>
      <c r="BL15" s="44" t="s">
        <v>491</v>
      </c>
      <c r="BM15" s="37" t="s">
        <v>492</v>
      </c>
      <c r="BN15" s="44" t="s">
        <v>732</v>
      </c>
      <c r="BO15" s="8" t="s">
        <v>95</v>
      </c>
      <c r="BP15" s="44" t="s">
        <v>497</v>
      </c>
      <c r="BQ15" s="9" t="s">
        <v>502</v>
      </c>
      <c r="BR15" s="43" t="s">
        <v>95</v>
      </c>
      <c r="BS15" s="8" t="s">
        <v>95</v>
      </c>
      <c r="BT15" s="8" t="s">
        <v>95</v>
      </c>
      <c r="BU15" s="14"/>
      <c r="BV15" s="44" t="s">
        <v>508</v>
      </c>
      <c r="BW15" s="9" t="s">
        <v>739</v>
      </c>
      <c r="BX15" s="43" t="s">
        <v>95</v>
      </c>
      <c r="BY15" s="43" t="s">
        <v>95</v>
      </c>
      <c r="BZ15" s="51" t="s">
        <v>95</v>
      </c>
      <c r="CA15" s="9" t="s">
        <v>513</v>
      </c>
      <c r="CB15" s="9" t="s">
        <v>517</v>
      </c>
      <c r="CC15" s="20" t="s">
        <v>566</v>
      </c>
      <c r="CD15" s="9" t="s">
        <v>520</v>
      </c>
      <c r="CE15" s="8"/>
      <c r="CF15" s="43" t="s">
        <v>95</v>
      </c>
      <c r="CG15" s="44" t="s">
        <v>523</v>
      </c>
      <c r="CH15" s="53" t="s">
        <v>525</v>
      </c>
      <c r="CI15" s="8" t="s">
        <v>95</v>
      </c>
      <c r="CJ15" s="43" t="s">
        <v>95</v>
      </c>
      <c r="CK15" s="30" t="s">
        <v>95</v>
      </c>
      <c r="CL15" s="8"/>
      <c r="CM15" s="8"/>
      <c r="CN15" s="8"/>
      <c r="CO15" s="8"/>
      <c r="CP15" s="8"/>
      <c r="CQ15" s="8"/>
      <c r="CR15" s="8"/>
      <c r="CS15" s="8"/>
      <c r="CT15" s="8"/>
      <c r="CU15" s="8"/>
      <c r="CV15" s="8"/>
      <c r="CW15" s="8"/>
      <c r="CX15" s="8"/>
      <c r="CY15" s="8"/>
      <c r="CZ15" s="8"/>
      <c r="DA15" s="8"/>
      <c r="DB15" s="8"/>
      <c r="DC15" s="8"/>
      <c r="DD15" s="8"/>
      <c r="DE15" s="8"/>
      <c r="DF15" s="8"/>
      <c r="DG15" s="8"/>
      <c r="DH15" s="8"/>
      <c r="DI15" s="8"/>
      <c r="DJ15" s="8"/>
      <c r="DK15" s="8"/>
      <c r="DL15" s="8"/>
      <c r="DM15" s="8"/>
      <c r="DN15" s="8"/>
      <c r="DO15" s="8"/>
      <c r="DP15" s="8"/>
      <c r="DQ15" s="8"/>
      <c r="DR15" s="8"/>
      <c r="DS15" s="8"/>
      <c r="DT15" s="8"/>
      <c r="DU15" s="8"/>
      <c r="DV15" s="8"/>
      <c r="DW15" s="8"/>
      <c r="DX15" s="8"/>
      <c r="DY15" s="8"/>
      <c r="DZ15" s="8"/>
      <c r="EA15" s="8"/>
      <c r="EB15" s="8"/>
      <c r="EC15" s="8"/>
      <c r="ED15" s="8"/>
    </row>
    <row r="16" spans="1:134" ht="58" customHeight="1" x14ac:dyDescent="0.15">
      <c r="A16" s="44" t="s">
        <v>379</v>
      </c>
      <c r="B16" s="53" t="s">
        <v>403</v>
      </c>
      <c r="C16" s="8" t="s">
        <v>95</v>
      </c>
      <c r="D16" s="43" t="s">
        <v>95</v>
      </c>
      <c r="E16" s="8" t="s">
        <v>95</v>
      </c>
      <c r="F16" s="43" t="s">
        <v>95</v>
      </c>
      <c r="G16" s="8" t="s">
        <v>95</v>
      </c>
      <c r="H16" s="8" t="s">
        <v>95</v>
      </c>
      <c r="I16" s="12"/>
      <c r="J16" s="8" t="s">
        <v>95</v>
      </c>
      <c r="K16" s="12"/>
      <c r="L16" s="43" t="s">
        <v>95</v>
      </c>
      <c r="M16" s="8" t="s">
        <v>95</v>
      </c>
      <c r="N16" s="8" t="s">
        <v>95</v>
      </c>
      <c r="O16" s="12"/>
      <c r="P16" s="44" t="s">
        <v>402</v>
      </c>
      <c r="Q16" s="8" t="s">
        <v>95</v>
      </c>
      <c r="R16" s="8" t="s">
        <v>95</v>
      </c>
      <c r="S16" s="12"/>
      <c r="T16" s="43" t="s">
        <v>95</v>
      </c>
      <c r="U16" s="43" t="s">
        <v>95</v>
      </c>
      <c r="V16" s="11" t="s">
        <v>95</v>
      </c>
      <c r="W16" s="11"/>
      <c r="X16" s="44" t="s">
        <v>411</v>
      </c>
      <c r="Y16" s="44" t="s">
        <v>412</v>
      </c>
      <c r="Z16" s="51" t="s">
        <v>95</v>
      </c>
      <c r="AA16" s="43" t="s">
        <v>95</v>
      </c>
      <c r="AB16" s="51" t="s">
        <v>95</v>
      </c>
      <c r="AC16" s="43" t="s">
        <v>95</v>
      </c>
      <c r="AD16" s="53" t="s">
        <v>419</v>
      </c>
      <c r="AE16" s="44" t="s">
        <v>570</v>
      </c>
      <c r="AF16" s="51" t="s">
        <v>95</v>
      </c>
      <c r="AG16" s="44" t="s">
        <v>572</v>
      </c>
      <c r="AH16" s="53" t="s">
        <v>424</v>
      </c>
      <c r="AI16" s="43" t="s">
        <v>95</v>
      </c>
      <c r="AJ16" s="53" t="s">
        <v>428</v>
      </c>
      <c r="AK16" s="43" t="s">
        <v>95</v>
      </c>
      <c r="AL16" s="53" t="s">
        <v>573</v>
      </c>
      <c r="AM16" s="43" t="s">
        <v>95</v>
      </c>
      <c r="AN16" s="51" t="s">
        <v>95</v>
      </c>
      <c r="AO16" s="9" t="s">
        <v>710</v>
      </c>
      <c r="AP16" s="43" t="s">
        <v>95</v>
      </c>
      <c r="AQ16" s="9" t="s">
        <v>722</v>
      </c>
      <c r="AR16" s="43" t="s">
        <v>95</v>
      </c>
      <c r="AS16" s="8" t="s">
        <v>95</v>
      </c>
      <c r="AT16" s="43" t="s">
        <v>452</v>
      </c>
      <c r="AU16" s="43" t="s">
        <v>95</v>
      </c>
      <c r="AV16" s="8" t="s">
        <v>95</v>
      </c>
      <c r="AW16" s="12"/>
      <c r="AX16" s="43" t="s">
        <v>95</v>
      </c>
      <c r="AY16" s="43" t="s">
        <v>458</v>
      </c>
      <c r="AZ16" s="51" t="s">
        <v>95</v>
      </c>
      <c r="BA16" s="43" t="s">
        <v>95</v>
      </c>
      <c r="BB16" s="53" t="s">
        <v>463</v>
      </c>
      <c r="BC16" s="43" t="s">
        <v>95</v>
      </c>
      <c r="BD16" s="51" t="s">
        <v>95</v>
      </c>
      <c r="BE16" s="43" t="s">
        <v>95</v>
      </c>
      <c r="BF16" s="51" t="s">
        <v>95</v>
      </c>
      <c r="BG16" s="43" t="s">
        <v>471</v>
      </c>
      <c r="BH16" s="53" t="s">
        <v>475</v>
      </c>
      <c r="BI16" s="43" t="s">
        <v>95</v>
      </c>
      <c r="BJ16" s="8" t="s">
        <v>95</v>
      </c>
      <c r="BK16" s="12"/>
      <c r="BL16" s="43" t="s">
        <v>479</v>
      </c>
      <c r="BM16" s="30" t="s">
        <v>485</v>
      </c>
      <c r="BN16" s="44" t="s">
        <v>733</v>
      </c>
      <c r="BO16" s="8" t="s">
        <v>494</v>
      </c>
      <c r="BP16" s="44" t="s">
        <v>498</v>
      </c>
      <c r="BQ16" s="9" t="s">
        <v>501</v>
      </c>
      <c r="BR16" s="43" t="s">
        <v>95</v>
      </c>
      <c r="BS16" s="8" t="s">
        <v>95</v>
      </c>
      <c r="BT16" s="8" t="s">
        <v>503</v>
      </c>
      <c r="BU16" s="8"/>
      <c r="BV16" s="43" t="s">
        <v>95</v>
      </c>
      <c r="BW16" s="8" t="s">
        <v>740</v>
      </c>
      <c r="BX16" s="43" t="s">
        <v>95</v>
      </c>
      <c r="BY16" s="43" t="s">
        <v>95</v>
      </c>
      <c r="BZ16" s="51" t="s">
        <v>95</v>
      </c>
      <c r="CA16" s="9" t="s">
        <v>653</v>
      </c>
      <c r="CB16" s="8" t="s">
        <v>518</v>
      </c>
      <c r="CC16" s="21" t="s">
        <v>262</v>
      </c>
      <c r="CD16" s="8" t="s">
        <v>95</v>
      </c>
      <c r="CE16" s="14"/>
      <c r="CF16" s="44" t="s">
        <v>746</v>
      </c>
      <c r="CG16" s="43" t="s">
        <v>95</v>
      </c>
      <c r="CH16" s="51" t="s">
        <v>95</v>
      </c>
      <c r="CI16" s="8" t="s">
        <v>95</v>
      </c>
      <c r="CJ16" s="44" t="s">
        <v>529</v>
      </c>
      <c r="CK16" s="30" t="s">
        <v>95</v>
      </c>
      <c r="CL16" s="8"/>
      <c r="CM16" s="8"/>
      <c r="CN16" s="8"/>
      <c r="CO16" s="8"/>
      <c r="CP16" s="8"/>
      <c r="CQ16" s="8"/>
      <c r="CR16" s="8"/>
      <c r="CS16" s="8"/>
      <c r="CT16" s="8"/>
      <c r="CU16" s="8"/>
      <c r="CV16" s="8"/>
      <c r="CW16" s="8"/>
      <c r="CX16" s="8"/>
      <c r="CY16" s="8"/>
      <c r="CZ16" s="8"/>
      <c r="DA16" s="8"/>
      <c r="DB16" s="8"/>
      <c r="DC16" s="8"/>
      <c r="DD16" s="8"/>
      <c r="DE16" s="8"/>
      <c r="DF16" s="8"/>
      <c r="DG16" s="8"/>
      <c r="DH16" s="8"/>
      <c r="DI16" s="8"/>
      <c r="DJ16" s="8"/>
      <c r="DK16" s="8"/>
      <c r="DL16" s="8"/>
      <c r="DM16" s="8"/>
      <c r="DN16" s="8"/>
      <c r="DO16" s="8"/>
      <c r="DP16" s="8"/>
      <c r="DQ16" s="8"/>
      <c r="DR16" s="8"/>
      <c r="DS16" s="8"/>
      <c r="DT16" s="8"/>
      <c r="DU16" s="8"/>
      <c r="DV16" s="8"/>
      <c r="DW16" s="8"/>
      <c r="DX16" s="8"/>
      <c r="DY16" s="8"/>
      <c r="DZ16" s="8"/>
      <c r="EA16" s="8"/>
      <c r="EB16" s="8"/>
      <c r="EC16" s="8"/>
      <c r="ED16" s="8"/>
    </row>
    <row r="17" spans="1:136" ht="59" customHeight="1" x14ac:dyDescent="0.15">
      <c r="A17" s="43" t="s">
        <v>380</v>
      </c>
      <c r="B17" s="53" t="s">
        <v>378</v>
      </c>
      <c r="C17" s="9" t="s">
        <v>381</v>
      </c>
      <c r="D17" s="43" t="s">
        <v>95</v>
      </c>
      <c r="E17" s="8" t="s">
        <v>95</v>
      </c>
      <c r="F17" s="43" t="s">
        <v>95</v>
      </c>
      <c r="G17" s="8" t="s">
        <v>95</v>
      </c>
      <c r="H17" s="8" t="s">
        <v>95</v>
      </c>
      <c r="I17" s="12"/>
      <c r="J17" s="8" t="s">
        <v>391</v>
      </c>
      <c r="K17" s="8"/>
      <c r="L17" s="44" t="s">
        <v>405</v>
      </c>
      <c r="M17" s="9" t="s">
        <v>393</v>
      </c>
      <c r="N17" s="9" t="s">
        <v>392</v>
      </c>
      <c r="O17" s="9"/>
      <c r="P17" s="44" t="s">
        <v>401</v>
      </c>
      <c r="Q17" s="8" t="s">
        <v>95</v>
      </c>
      <c r="R17" s="8" t="s">
        <v>404</v>
      </c>
      <c r="S17" s="8"/>
      <c r="T17" s="44" t="s">
        <v>408</v>
      </c>
      <c r="U17" s="43" t="s">
        <v>95</v>
      </c>
      <c r="V17" s="11" t="s">
        <v>95</v>
      </c>
      <c r="W17" s="11"/>
      <c r="X17" s="43" t="s">
        <v>95</v>
      </c>
      <c r="Y17" s="44" t="s">
        <v>483</v>
      </c>
      <c r="Z17" s="51" t="s">
        <v>95</v>
      </c>
      <c r="AA17" s="43" t="s">
        <v>482</v>
      </c>
      <c r="AB17" s="51" t="s">
        <v>95</v>
      </c>
      <c r="AC17" s="43" t="s">
        <v>95</v>
      </c>
      <c r="AD17" s="51" t="s">
        <v>95</v>
      </c>
      <c r="AE17" s="43" t="s">
        <v>95</v>
      </c>
      <c r="AF17" s="51" t="s">
        <v>95</v>
      </c>
      <c r="AG17" s="43" t="s">
        <v>95</v>
      </c>
      <c r="AH17" s="51" t="s">
        <v>425</v>
      </c>
      <c r="AI17" s="43" t="s">
        <v>95</v>
      </c>
      <c r="AJ17" s="51" t="s">
        <v>95</v>
      </c>
      <c r="AK17" s="43" t="s">
        <v>437</v>
      </c>
      <c r="AL17" s="51" t="s">
        <v>439</v>
      </c>
      <c r="AM17" s="43" t="s">
        <v>442</v>
      </c>
      <c r="AN17" s="51" t="s">
        <v>444</v>
      </c>
      <c r="AO17" s="8" t="s">
        <v>709</v>
      </c>
      <c r="AP17" s="44" t="s">
        <v>574</v>
      </c>
      <c r="AQ17" s="9" t="s">
        <v>723</v>
      </c>
      <c r="AR17" s="44" t="s">
        <v>95</v>
      </c>
      <c r="AS17" s="9" t="s">
        <v>95</v>
      </c>
      <c r="AT17" s="43" t="s">
        <v>95</v>
      </c>
      <c r="AU17" s="44" t="s">
        <v>454</v>
      </c>
      <c r="AV17" s="9" t="s">
        <v>449</v>
      </c>
      <c r="AW17" s="9"/>
      <c r="AX17" s="44" t="s">
        <v>575</v>
      </c>
      <c r="AY17" s="44" t="s">
        <v>457</v>
      </c>
      <c r="AZ17" s="53" t="s">
        <v>460</v>
      </c>
      <c r="BA17" s="44" t="s">
        <v>576</v>
      </c>
      <c r="BB17" s="51" t="s">
        <v>95</v>
      </c>
      <c r="BC17" s="43" t="s">
        <v>465</v>
      </c>
      <c r="BD17" s="51" t="s">
        <v>95</v>
      </c>
      <c r="BE17" s="44" t="s">
        <v>468</v>
      </c>
      <c r="BF17" s="53" t="s">
        <v>577</v>
      </c>
      <c r="BG17" s="43" t="s">
        <v>481</v>
      </c>
      <c r="BH17" s="53" t="s">
        <v>474</v>
      </c>
      <c r="BI17" s="43" t="s">
        <v>95</v>
      </c>
      <c r="BJ17" s="8" t="s">
        <v>95</v>
      </c>
      <c r="BK17" s="12"/>
      <c r="BL17" s="44" t="s">
        <v>480</v>
      </c>
      <c r="BM17" s="30" t="s">
        <v>95</v>
      </c>
      <c r="BN17" s="43" t="s">
        <v>95</v>
      </c>
      <c r="BO17" s="9" t="s">
        <v>495</v>
      </c>
      <c r="BP17" s="44" t="s">
        <v>499</v>
      </c>
      <c r="BQ17" s="8" t="s">
        <v>95</v>
      </c>
      <c r="BR17" s="43" t="s">
        <v>95</v>
      </c>
      <c r="BS17" s="8" t="s">
        <v>95</v>
      </c>
      <c r="BT17" s="8" t="s">
        <v>95</v>
      </c>
      <c r="BU17" s="12"/>
      <c r="BV17" s="44" t="s">
        <v>509</v>
      </c>
      <c r="BW17" s="9" t="s">
        <v>741</v>
      </c>
      <c r="BX17" s="43" t="s">
        <v>95</v>
      </c>
      <c r="BY17" s="43" t="s">
        <v>95</v>
      </c>
      <c r="BZ17" s="53" t="s">
        <v>515</v>
      </c>
      <c r="CA17" s="8" t="s">
        <v>95</v>
      </c>
      <c r="CB17" s="8" t="s">
        <v>95</v>
      </c>
      <c r="CC17" s="21" t="s">
        <v>295</v>
      </c>
      <c r="CD17" s="9" t="s">
        <v>657</v>
      </c>
      <c r="CE17" s="8"/>
      <c r="CF17" s="43" t="s">
        <v>747</v>
      </c>
      <c r="CG17" s="44" t="s">
        <v>522</v>
      </c>
      <c r="CH17" s="51" t="s">
        <v>526</v>
      </c>
      <c r="CI17" s="8" t="s">
        <v>95</v>
      </c>
      <c r="CJ17" s="44" t="s">
        <v>665</v>
      </c>
      <c r="CK17" s="30" t="s">
        <v>95</v>
      </c>
      <c r="CL17" s="8"/>
      <c r="CM17" s="8"/>
      <c r="CN17" s="8"/>
      <c r="CO17" s="8"/>
      <c r="CP17" s="8"/>
      <c r="CQ17" s="8"/>
      <c r="CR17" s="8"/>
      <c r="CS17" s="8"/>
      <c r="CT17" s="8"/>
      <c r="CU17" s="8"/>
      <c r="CV17" s="8"/>
      <c r="CW17" s="8"/>
      <c r="CX17" s="8"/>
      <c r="CY17" s="8"/>
      <c r="CZ17" s="8"/>
      <c r="DA17" s="8"/>
      <c r="DB17" s="8"/>
      <c r="DC17" s="8"/>
      <c r="DD17" s="8"/>
      <c r="DE17" s="8"/>
      <c r="DF17" s="8"/>
      <c r="DG17" s="8"/>
      <c r="DH17" s="8"/>
      <c r="DI17" s="8"/>
      <c r="DJ17" s="8"/>
      <c r="DK17" s="8"/>
      <c r="DL17" s="8"/>
      <c r="DM17" s="8"/>
      <c r="DN17" s="8"/>
      <c r="DO17" s="8"/>
      <c r="DP17" s="8"/>
      <c r="DQ17" s="8"/>
      <c r="DR17" s="8"/>
      <c r="DS17" s="8"/>
      <c r="DT17" s="8"/>
      <c r="DU17" s="8"/>
      <c r="DV17" s="8"/>
      <c r="DW17" s="8"/>
      <c r="DX17" s="8"/>
      <c r="DY17" s="8"/>
      <c r="DZ17" s="8"/>
      <c r="EA17" s="8"/>
      <c r="EB17" s="8"/>
      <c r="EC17" s="8"/>
      <c r="ED17" s="8"/>
    </row>
    <row r="18" spans="1:136" ht="15.75" customHeight="1" x14ac:dyDescent="0.15">
      <c r="B18" s="52" t="s">
        <v>286</v>
      </c>
      <c r="D18" s="56"/>
      <c r="E18" s="22"/>
      <c r="F18" s="56"/>
      <c r="G18" s="22"/>
      <c r="H18" s="22"/>
      <c r="I18" s="22"/>
      <c r="L18" s="56"/>
      <c r="N18" s="22"/>
      <c r="O18" s="22"/>
      <c r="P18" s="56"/>
      <c r="Q18" s="22"/>
      <c r="R18" s="22"/>
      <c r="S18" s="22"/>
      <c r="T18" s="56"/>
      <c r="U18" s="56"/>
      <c r="V18" s="22"/>
      <c r="W18" s="22"/>
      <c r="X18" s="56"/>
      <c r="Y18" s="56"/>
      <c r="Z18" s="66"/>
      <c r="AA18" s="56"/>
      <c r="AB18" s="66"/>
      <c r="AC18" s="56"/>
      <c r="AD18" s="66"/>
      <c r="AE18" s="56"/>
      <c r="AF18" s="66"/>
      <c r="AH18" s="66"/>
      <c r="AI18" s="56"/>
      <c r="AJ18" s="66"/>
      <c r="AK18" s="56"/>
      <c r="AL18" s="66"/>
      <c r="AM18" s="56"/>
      <c r="AN18" s="66"/>
      <c r="AO18" s="22"/>
      <c r="AP18" s="56"/>
      <c r="AQ18" s="22"/>
      <c r="AR18" s="56"/>
      <c r="AS18" s="22"/>
      <c r="AT18" s="56"/>
      <c r="AU18" s="56"/>
      <c r="AV18" s="22"/>
      <c r="AW18" s="22"/>
      <c r="AX18" s="56"/>
      <c r="AY18" s="56"/>
      <c r="AZ18" s="66"/>
      <c r="BC18" s="56"/>
      <c r="BE18" s="56"/>
      <c r="BF18" s="66"/>
      <c r="BH18" s="66"/>
      <c r="BI18" s="56"/>
      <c r="BJ18" s="22"/>
      <c r="BK18" s="22"/>
      <c r="BL18" s="56"/>
      <c r="BM18" s="32"/>
      <c r="BN18" s="56"/>
      <c r="BO18" s="22"/>
      <c r="BP18" s="56"/>
      <c r="BR18" s="56"/>
      <c r="BS18" s="22"/>
      <c r="BT18" s="22"/>
      <c r="BU18" s="22"/>
      <c r="BV18" s="56"/>
      <c r="BW18" s="22"/>
      <c r="BX18" s="56"/>
      <c r="BY18" s="56"/>
      <c r="CA18" s="22"/>
      <c r="CB18" s="22"/>
      <c r="CD18" s="22"/>
      <c r="CE18" s="22"/>
      <c r="CF18" s="56"/>
      <c r="CG18" s="56"/>
      <c r="CJ18" s="56"/>
      <c r="CK18" s="32"/>
      <c r="CL18" s="22"/>
      <c r="CM18" s="22"/>
      <c r="CN18" s="22"/>
      <c r="CO18" s="22"/>
      <c r="CP18" s="22"/>
      <c r="CQ18" s="22"/>
      <c r="CR18" s="22"/>
      <c r="CS18" s="22"/>
      <c r="CT18" s="22"/>
      <c r="CU18" s="22"/>
      <c r="CV18" s="22"/>
      <c r="CW18" s="22"/>
      <c r="CX18" s="22"/>
      <c r="CY18" s="22"/>
      <c r="CZ18" s="22"/>
      <c r="DA18" s="22"/>
      <c r="DB18" s="22"/>
      <c r="DC18" s="22"/>
      <c r="DD18" s="22"/>
      <c r="DE18" s="22"/>
      <c r="DF18" s="22"/>
      <c r="DG18" s="22"/>
      <c r="DH18" s="22"/>
      <c r="DI18" s="22"/>
      <c r="DJ18" s="22"/>
      <c r="DK18" s="22"/>
      <c r="DL18" s="22"/>
      <c r="DM18" s="22"/>
      <c r="DN18" s="22"/>
      <c r="DO18" s="22"/>
      <c r="DP18" s="22"/>
      <c r="DQ18" s="22"/>
      <c r="DR18" s="22"/>
      <c r="DS18" s="22"/>
      <c r="DT18" s="22"/>
      <c r="DU18" s="22"/>
      <c r="DV18" s="22"/>
      <c r="DW18" s="22"/>
      <c r="DX18" s="22"/>
      <c r="DY18" s="22"/>
      <c r="DZ18" s="22"/>
      <c r="EA18" s="22"/>
      <c r="EB18" s="22"/>
      <c r="EC18" s="22"/>
      <c r="ED18" s="22"/>
    </row>
    <row r="19" spans="1:136" s="3" customFormat="1" ht="30" customHeight="1" x14ac:dyDescent="0.15">
      <c r="A19" s="46" t="s">
        <v>2</v>
      </c>
      <c r="B19" s="54" t="s">
        <v>283</v>
      </c>
      <c r="C19" s="20" t="s">
        <v>356</v>
      </c>
      <c r="D19" s="57" t="s">
        <v>542</v>
      </c>
      <c r="E19" s="23" t="s">
        <v>20</v>
      </c>
      <c r="F19" s="57" t="s">
        <v>545</v>
      </c>
      <c r="G19" s="20" t="s">
        <v>547</v>
      </c>
      <c r="H19" s="23" t="s">
        <v>544</v>
      </c>
      <c r="I19" s="23" t="s">
        <v>32</v>
      </c>
      <c r="J19" s="23" t="s">
        <v>357</v>
      </c>
      <c r="K19" s="20" t="s">
        <v>358</v>
      </c>
      <c r="L19" s="46" t="s">
        <v>102</v>
      </c>
      <c r="M19" s="23" t="s">
        <v>359</v>
      </c>
      <c r="N19" s="23" t="s">
        <v>102</v>
      </c>
      <c r="O19" s="23" t="s">
        <v>104</v>
      </c>
      <c r="P19" s="46" t="s">
        <v>112</v>
      </c>
      <c r="Q19" s="20" t="s">
        <v>699</v>
      </c>
      <c r="R19" s="20" t="s">
        <v>118</v>
      </c>
      <c r="S19" s="23" t="s">
        <v>32</v>
      </c>
      <c r="T19" s="46" t="s">
        <v>32</v>
      </c>
      <c r="U19" s="46" t="s">
        <v>32</v>
      </c>
      <c r="V19" s="23" t="s">
        <v>701</v>
      </c>
      <c r="W19" s="23" t="s">
        <v>677</v>
      </c>
      <c r="X19" s="46" t="s">
        <v>129</v>
      </c>
      <c r="Y19" s="46" t="s">
        <v>70</v>
      </c>
      <c r="Z19" s="54" t="s">
        <v>47</v>
      </c>
      <c r="AA19" s="46" t="s">
        <v>60</v>
      </c>
      <c r="AB19" s="69" t="s">
        <v>53</v>
      </c>
      <c r="AC19" s="46" t="s">
        <v>53</v>
      </c>
      <c r="AD19" s="69" t="s">
        <v>53</v>
      </c>
      <c r="AE19" s="46" t="s">
        <v>222</v>
      </c>
      <c r="AF19" s="69" t="s">
        <v>60</v>
      </c>
      <c r="AG19" s="46" t="s">
        <v>147</v>
      </c>
      <c r="AH19" s="69" t="s">
        <v>151</v>
      </c>
      <c r="AI19" s="57" t="s">
        <v>156</v>
      </c>
      <c r="AJ19" s="69" t="s">
        <v>70</v>
      </c>
      <c r="AK19" s="57" t="s">
        <v>63</v>
      </c>
      <c r="AL19" s="69" t="s">
        <v>70</v>
      </c>
      <c r="AM19" s="46" t="s">
        <v>77</v>
      </c>
      <c r="AN19" s="54" t="s">
        <v>549</v>
      </c>
      <c r="AO19" s="20" t="s">
        <v>682</v>
      </c>
      <c r="AP19" s="46" t="s">
        <v>70</v>
      </c>
      <c r="AQ19" s="20" t="s">
        <v>716</v>
      </c>
      <c r="AR19" s="57" t="s">
        <v>716</v>
      </c>
      <c r="AS19" s="20" t="s">
        <v>682</v>
      </c>
      <c r="AT19" s="46" t="s">
        <v>53</v>
      </c>
      <c r="AU19" s="46" t="s">
        <v>187</v>
      </c>
      <c r="AV19" s="23" t="s">
        <v>32</v>
      </c>
      <c r="AW19" s="23" t="s">
        <v>176</v>
      </c>
      <c r="AX19" s="46" t="s">
        <v>70</v>
      </c>
      <c r="AY19" s="57" t="s">
        <v>627</v>
      </c>
      <c r="AZ19" s="69" t="s">
        <v>82</v>
      </c>
      <c r="BA19" s="57" t="s">
        <v>360</v>
      </c>
      <c r="BB19" s="54" t="s">
        <v>361</v>
      </c>
      <c r="BC19" s="46" t="s">
        <v>201</v>
      </c>
      <c r="BD19" s="54" t="s">
        <v>578</v>
      </c>
      <c r="BE19" s="57" t="s">
        <v>207</v>
      </c>
      <c r="BF19" s="69" t="s">
        <v>70</v>
      </c>
      <c r="BG19" s="46" t="s">
        <v>70</v>
      </c>
      <c r="BH19" s="69" t="s">
        <v>70</v>
      </c>
      <c r="BI19" s="46" t="s">
        <v>222</v>
      </c>
      <c r="BJ19" s="23" t="s">
        <v>216</v>
      </c>
      <c r="BK19" s="23" t="s">
        <v>217</v>
      </c>
      <c r="BL19" s="46" t="s">
        <v>70</v>
      </c>
      <c r="BM19" s="33" t="s">
        <v>70</v>
      </c>
      <c r="BN19" s="46" t="s">
        <v>32</v>
      </c>
      <c r="BO19" s="23" t="s">
        <v>93</v>
      </c>
      <c r="BP19" s="57" t="s">
        <v>578</v>
      </c>
      <c r="BQ19" s="23" t="s">
        <v>362</v>
      </c>
      <c r="BR19" s="57" t="s">
        <v>234</v>
      </c>
      <c r="BS19" s="20" t="s">
        <v>236</v>
      </c>
      <c r="BT19" s="20" t="s">
        <v>234</v>
      </c>
      <c r="BU19" s="20" t="s">
        <v>236</v>
      </c>
      <c r="BV19" s="46" t="s">
        <v>70</v>
      </c>
      <c r="BW19" s="23" t="s">
        <v>682</v>
      </c>
      <c r="BX19" s="57" t="s">
        <v>551</v>
      </c>
      <c r="BY19" s="46" t="s">
        <v>53</v>
      </c>
      <c r="BZ19" s="54" t="s">
        <v>363</v>
      </c>
      <c r="CA19" s="23" t="s">
        <v>70</v>
      </c>
      <c r="CB19" s="20" t="s">
        <v>564</v>
      </c>
      <c r="CC19" s="15" t="s">
        <v>263</v>
      </c>
      <c r="CD19" s="23" t="s">
        <v>222</v>
      </c>
      <c r="CE19" s="20" t="s">
        <v>554</v>
      </c>
      <c r="CF19" s="46" t="s">
        <v>362</v>
      </c>
      <c r="CG19" s="46" t="s">
        <v>269</v>
      </c>
      <c r="CH19" s="54" t="s">
        <v>562</v>
      </c>
      <c r="CI19" s="23" t="s">
        <v>364</v>
      </c>
      <c r="CJ19" s="46" t="s">
        <v>70</v>
      </c>
      <c r="CK19" s="33" t="s">
        <v>60</v>
      </c>
      <c r="CL19" s="23"/>
      <c r="CM19" s="23"/>
      <c r="CN19" s="23"/>
      <c r="CO19" s="23"/>
      <c r="CP19" s="23"/>
      <c r="CQ19" s="23"/>
      <c r="CR19" s="23"/>
      <c r="CS19" s="23"/>
      <c r="CT19" s="23"/>
      <c r="CU19" s="23"/>
      <c r="CV19" s="23"/>
      <c r="CW19" s="23"/>
      <c r="CX19" s="23"/>
      <c r="CY19" s="23"/>
      <c r="CZ19" s="23"/>
      <c r="DA19" s="23"/>
      <c r="DB19" s="23"/>
      <c r="DC19" s="23"/>
      <c r="DD19" s="23"/>
      <c r="DE19" s="23"/>
      <c r="DF19" s="23"/>
      <c r="DG19" s="23"/>
      <c r="DH19" s="23"/>
      <c r="DI19" s="23"/>
      <c r="DJ19" s="23"/>
      <c r="DK19" s="23"/>
      <c r="DL19" s="23"/>
      <c r="DM19" s="23"/>
      <c r="DN19" s="23"/>
      <c r="DO19" s="23"/>
      <c r="DP19" s="23"/>
      <c r="DQ19" s="23"/>
      <c r="DR19" s="23"/>
      <c r="DS19" s="23"/>
      <c r="DT19" s="23"/>
      <c r="DU19" s="23"/>
      <c r="DV19" s="23"/>
      <c r="DW19" s="23"/>
      <c r="DX19" s="23"/>
      <c r="DY19" s="23"/>
      <c r="DZ19" s="23"/>
      <c r="EA19" s="23"/>
      <c r="EB19" s="23"/>
      <c r="EC19" s="23"/>
      <c r="ED19" s="23"/>
    </row>
    <row r="20" spans="1:136" ht="31" customHeight="1" x14ac:dyDescent="0.15">
      <c r="A20" s="47" t="s">
        <v>4</v>
      </c>
      <c r="B20" s="55" t="s">
        <v>11</v>
      </c>
      <c r="C20" s="21" t="s">
        <v>128</v>
      </c>
      <c r="D20" s="58" t="s">
        <v>543</v>
      </c>
      <c r="E20" s="21" t="s">
        <v>21</v>
      </c>
      <c r="F20" s="47" t="s">
        <v>546</v>
      </c>
      <c r="G20" s="21" t="s">
        <v>548</v>
      </c>
      <c r="H20" s="21" t="s">
        <v>31</v>
      </c>
      <c r="I20" s="24" t="s">
        <v>33</v>
      </c>
      <c r="J20" s="21" t="s">
        <v>365</v>
      </c>
      <c r="K20" s="21" t="s">
        <v>113</v>
      </c>
      <c r="L20" s="47" t="s">
        <v>103</v>
      </c>
      <c r="M20" s="21" t="s">
        <v>366</v>
      </c>
      <c r="N20" s="24" t="s">
        <v>103</v>
      </c>
      <c r="O20" s="24" t="s">
        <v>105</v>
      </c>
      <c r="P20" s="58" t="s">
        <v>113</v>
      </c>
      <c r="Q20" s="21" t="s">
        <v>671</v>
      </c>
      <c r="R20" s="21" t="s">
        <v>119</v>
      </c>
      <c r="S20" s="21" t="s">
        <v>120</v>
      </c>
      <c r="T20" s="58" t="s">
        <v>120</v>
      </c>
      <c r="U20" s="58" t="s">
        <v>120</v>
      </c>
      <c r="V20" s="21" t="s">
        <v>678</v>
      </c>
      <c r="W20" s="21" t="s">
        <v>702</v>
      </c>
      <c r="X20" s="58" t="s">
        <v>557</v>
      </c>
      <c r="Y20" s="58" t="s">
        <v>133</v>
      </c>
      <c r="Z20" s="55" t="s">
        <v>48</v>
      </c>
      <c r="AA20" s="58" t="s">
        <v>113</v>
      </c>
      <c r="AB20" s="55" t="s">
        <v>54</v>
      </c>
      <c r="AC20" s="58" t="s">
        <v>54</v>
      </c>
      <c r="AD20" s="55" t="s">
        <v>54</v>
      </c>
      <c r="AE20" s="58" t="s">
        <v>113</v>
      </c>
      <c r="AF20" s="55" t="s">
        <v>61</v>
      </c>
      <c r="AG20" s="58" t="s">
        <v>113</v>
      </c>
      <c r="AH20" s="55" t="s">
        <v>558</v>
      </c>
      <c r="AI20" s="58" t="s">
        <v>157</v>
      </c>
      <c r="AJ20" s="55" t="s">
        <v>133</v>
      </c>
      <c r="AK20" s="58" t="s">
        <v>64</v>
      </c>
      <c r="AL20" s="55" t="s">
        <v>71</v>
      </c>
      <c r="AM20" s="58" t="s">
        <v>76</v>
      </c>
      <c r="AN20" s="55" t="s">
        <v>550</v>
      </c>
      <c r="AO20" s="21" t="s">
        <v>368</v>
      </c>
      <c r="AP20" s="58" t="s">
        <v>133</v>
      </c>
      <c r="AQ20" s="21" t="s">
        <v>724</v>
      </c>
      <c r="AR20" s="58" t="s">
        <v>685</v>
      </c>
      <c r="AS20" s="21" t="s">
        <v>368</v>
      </c>
      <c r="AT20" s="58" t="s">
        <v>54</v>
      </c>
      <c r="AU20" s="58" t="s">
        <v>188</v>
      </c>
      <c r="AV20" s="21" t="s">
        <v>120</v>
      </c>
      <c r="AW20" s="21" t="s">
        <v>177</v>
      </c>
      <c r="AX20" s="58" t="s">
        <v>192</v>
      </c>
      <c r="AY20" s="58" t="s">
        <v>157</v>
      </c>
      <c r="AZ20" s="55" t="s">
        <v>83</v>
      </c>
      <c r="BA20" s="58" t="s">
        <v>367</v>
      </c>
      <c r="BB20" s="55" t="s">
        <v>368</v>
      </c>
      <c r="BC20" s="58" t="s">
        <v>202</v>
      </c>
      <c r="BD20" s="55" t="s">
        <v>193</v>
      </c>
      <c r="BE20" s="58" t="s">
        <v>208</v>
      </c>
      <c r="BF20" s="55" t="s">
        <v>192</v>
      </c>
      <c r="BG20" s="58" t="s">
        <v>133</v>
      </c>
      <c r="BH20" s="55" t="s">
        <v>71</v>
      </c>
      <c r="BI20" s="58" t="s">
        <v>113</v>
      </c>
      <c r="BJ20" s="21" t="s">
        <v>559</v>
      </c>
      <c r="BK20" s="21" t="s">
        <v>559</v>
      </c>
      <c r="BL20" s="58" t="s">
        <v>192</v>
      </c>
      <c r="BM20" s="34" t="s">
        <v>192</v>
      </c>
      <c r="BN20" s="58" t="s">
        <v>120</v>
      </c>
      <c r="BO20" s="21" t="s">
        <v>94</v>
      </c>
      <c r="BP20" s="58" t="s">
        <v>229</v>
      </c>
      <c r="BQ20" s="21" t="s">
        <v>120</v>
      </c>
      <c r="BR20" s="58" t="s">
        <v>560</v>
      </c>
      <c r="BS20" s="21" t="s">
        <v>561</v>
      </c>
      <c r="BT20" s="21" t="s">
        <v>235</v>
      </c>
      <c r="BU20" s="21" t="s">
        <v>237</v>
      </c>
      <c r="BV20" s="58" t="s">
        <v>192</v>
      </c>
      <c r="BW20" s="21" t="s">
        <v>368</v>
      </c>
      <c r="BX20" s="58" t="s">
        <v>552</v>
      </c>
      <c r="BY20" s="58" t="s">
        <v>54</v>
      </c>
      <c r="BZ20" s="55" t="s">
        <v>120</v>
      </c>
      <c r="CA20" s="21" t="s">
        <v>192</v>
      </c>
      <c r="CB20" s="21" t="s">
        <v>261</v>
      </c>
      <c r="CC20" s="18" t="s">
        <v>264</v>
      </c>
      <c r="CD20" s="21" t="s">
        <v>113</v>
      </c>
      <c r="CE20" s="21" t="s">
        <v>555</v>
      </c>
      <c r="CF20" s="58" t="s">
        <v>120</v>
      </c>
      <c r="CG20" s="58" t="s">
        <v>556</v>
      </c>
      <c r="CH20" s="55" t="s">
        <v>563</v>
      </c>
      <c r="CI20" s="21" t="s">
        <v>120</v>
      </c>
      <c r="CJ20" s="58" t="s">
        <v>192</v>
      </c>
      <c r="CK20" s="34" t="s">
        <v>113</v>
      </c>
      <c r="CL20" s="21"/>
      <c r="CM20" s="21"/>
      <c r="CN20" s="21"/>
      <c r="CO20" s="21"/>
      <c r="CP20" s="21"/>
      <c r="CQ20" s="21"/>
      <c r="CR20" s="21"/>
      <c r="CS20" s="21"/>
      <c r="CT20" s="21"/>
      <c r="CU20" s="21"/>
      <c r="CV20" s="21"/>
      <c r="CW20" s="21"/>
      <c r="CX20" s="21"/>
      <c r="CY20" s="21"/>
      <c r="CZ20" s="21"/>
      <c r="DA20" s="21"/>
      <c r="DB20" s="21"/>
      <c r="DC20" s="21"/>
      <c r="DD20" s="21"/>
      <c r="DE20" s="21"/>
      <c r="DF20" s="21"/>
      <c r="DG20" s="21"/>
      <c r="DH20" s="21"/>
      <c r="DI20" s="21"/>
      <c r="DJ20" s="21"/>
      <c r="DK20" s="21"/>
      <c r="DL20" s="21"/>
      <c r="DM20" s="21"/>
      <c r="DN20" s="21"/>
      <c r="DO20" s="21"/>
      <c r="DP20" s="21"/>
      <c r="DQ20" s="21"/>
      <c r="DR20" s="21"/>
      <c r="DS20" s="21"/>
      <c r="DT20" s="21"/>
      <c r="DU20" s="21"/>
      <c r="DV20" s="21"/>
      <c r="DW20" s="21"/>
      <c r="DX20" s="21"/>
      <c r="DY20" s="21"/>
      <c r="DZ20" s="21"/>
      <c r="EA20" s="21"/>
      <c r="EB20" s="21"/>
      <c r="EC20" s="21"/>
      <c r="ED20" s="21"/>
    </row>
    <row r="21" spans="1:136" ht="29" customHeight="1" x14ac:dyDescent="0.15">
      <c r="A21" s="47" t="s">
        <v>290</v>
      </c>
      <c r="B21" s="55" t="s">
        <v>6</v>
      </c>
      <c r="C21" s="21" t="s">
        <v>371</v>
      </c>
      <c r="D21" s="58" t="s">
        <v>12</v>
      </c>
      <c r="E21" s="21" t="s">
        <v>6</v>
      </c>
      <c r="F21" s="58" t="s">
        <v>12</v>
      </c>
      <c r="G21" s="21" t="s">
        <v>12</v>
      </c>
      <c r="H21" s="21" t="s">
        <v>6</v>
      </c>
      <c r="I21" s="21" t="s">
        <v>291</v>
      </c>
      <c r="J21" s="21" t="s">
        <v>372</v>
      </c>
      <c r="K21" s="21" t="s">
        <v>369</v>
      </c>
      <c r="L21" s="47" t="s">
        <v>292</v>
      </c>
      <c r="M21" s="21" t="s">
        <v>567</v>
      </c>
      <c r="N21" s="21" t="s">
        <v>293</v>
      </c>
      <c r="O21" s="21" t="s">
        <v>295</v>
      </c>
      <c r="P21" s="58" t="s">
        <v>294</v>
      </c>
      <c r="Q21" s="21" t="s">
        <v>6</v>
      </c>
      <c r="R21" s="21" t="s">
        <v>295</v>
      </c>
      <c r="S21" s="21" t="s">
        <v>295</v>
      </c>
      <c r="T21" s="58" t="s">
        <v>6</v>
      </c>
      <c r="U21" s="58" t="s">
        <v>6</v>
      </c>
      <c r="V21" s="21" t="s">
        <v>6</v>
      </c>
      <c r="W21" s="21" t="s">
        <v>12</v>
      </c>
      <c r="X21" s="58" t="s">
        <v>12</v>
      </c>
      <c r="Y21" s="58" t="s">
        <v>6</v>
      </c>
      <c r="Z21" s="67" t="s">
        <v>296</v>
      </c>
      <c r="AA21" s="58" t="s">
        <v>6</v>
      </c>
      <c r="AB21" s="55" t="s">
        <v>295</v>
      </c>
      <c r="AC21" s="58" t="s">
        <v>297</v>
      </c>
      <c r="AD21" s="55" t="s">
        <v>297</v>
      </c>
      <c r="AE21" s="47" t="s">
        <v>298</v>
      </c>
      <c r="AF21" s="55" t="s">
        <v>571</v>
      </c>
      <c r="AG21" s="47" t="s">
        <v>370</v>
      </c>
      <c r="AH21" s="55" t="s">
        <v>12</v>
      </c>
      <c r="AI21" s="58" t="s">
        <v>299</v>
      </c>
      <c r="AJ21" s="55" t="s">
        <v>6</v>
      </c>
      <c r="AK21" s="58" t="s">
        <v>6</v>
      </c>
      <c r="AL21" s="55" t="s">
        <v>6</v>
      </c>
      <c r="AM21" s="58" t="s">
        <v>300</v>
      </c>
      <c r="AN21" s="55" t="s">
        <v>12</v>
      </c>
      <c r="AO21" s="21" t="s">
        <v>711</v>
      </c>
      <c r="AP21" s="58" t="s">
        <v>446</v>
      </c>
      <c r="AQ21" s="21" t="s">
        <v>12</v>
      </c>
      <c r="AR21" s="47" t="s">
        <v>717</v>
      </c>
      <c r="AS21" s="24" t="s">
        <v>728</v>
      </c>
      <c r="AT21" s="58" t="s">
        <v>295</v>
      </c>
      <c r="AU21" s="58" t="s">
        <v>295</v>
      </c>
      <c r="AV21" s="24" t="s">
        <v>301</v>
      </c>
      <c r="AW21" s="24" t="s">
        <v>302</v>
      </c>
      <c r="AX21" s="58" t="s">
        <v>6</v>
      </c>
      <c r="AY21" s="58" t="s">
        <v>295</v>
      </c>
      <c r="AZ21" s="55" t="s">
        <v>6</v>
      </c>
      <c r="BA21" s="58" t="s">
        <v>373</v>
      </c>
      <c r="BB21" s="55" t="s">
        <v>3</v>
      </c>
      <c r="BC21" s="58" t="s">
        <v>6</v>
      </c>
      <c r="BD21" s="67" t="s">
        <v>377</v>
      </c>
      <c r="BE21" s="58" t="s">
        <v>6</v>
      </c>
      <c r="BF21" s="55" t="s">
        <v>6</v>
      </c>
      <c r="BG21" s="58" t="s">
        <v>374</v>
      </c>
      <c r="BH21" s="67" t="s">
        <v>303</v>
      </c>
      <c r="BI21" s="47" t="s">
        <v>304</v>
      </c>
      <c r="BJ21" s="21" t="s">
        <v>12</v>
      </c>
      <c r="BK21" s="21" t="s">
        <v>12</v>
      </c>
      <c r="BL21" s="58" t="s">
        <v>6</v>
      </c>
      <c r="BM21" s="34" t="s">
        <v>6</v>
      </c>
      <c r="BN21" s="47" t="s">
        <v>734</v>
      </c>
      <c r="BO21" s="24" t="s">
        <v>305</v>
      </c>
      <c r="BP21" s="58" t="s">
        <v>299</v>
      </c>
      <c r="BQ21" s="21" t="s">
        <v>375</v>
      </c>
      <c r="BR21" s="58" t="s">
        <v>12</v>
      </c>
      <c r="BS21" s="21" t="s">
        <v>12</v>
      </c>
      <c r="BT21" s="21" t="s">
        <v>6</v>
      </c>
      <c r="BU21" s="21" t="s">
        <v>6</v>
      </c>
      <c r="BV21" s="58" t="s">
        <v>6</v>
      </c>
      <c r="BW21" s="21" t="s">
        <v>6</v>
      </c>
      <c r="BX21" s="58" t="s">
        <v>12</v>
      </c>
      <c r="BY21" s="58" t="s">
        <v>297</v>
      </c>
      <c r="BZ21" s="67" t="s">
        <v>376</v>
      </c>
      <c r="CA21" s="24" t="s">
        <v>306</v>
      </c>
      <c r="CB21" s="21" t="s">
        <v>6</v>
      </c>
      <c r="CC21" s="18" t="s">
        <v>295</v>
      </c>
      <c r="CD21" s="21" t="s">
        <v>6</v>
      </c>
      <c r="CE21" s="24" t="s">
        <v>658</v>
      </c>
      <c r="CF21" s="58" t="s">
        <v>375</v>
      </c>
      <c r="CG21" s="47" t="s">
        <v>659</v>
      </c>
      <c r="CH21" s="55" t="s">
        <v>12</v>
      </c>
      <c r="CI21" s="21" t="s">
        <v>6</v>
      </c>
      <c r="CJ21" s="58" t="s">
        <v>6</v>
      </c>
      <c r="CK21" s="35" t="s">
        <v>666</v>
      </c>
      <c r="CL21" s="21"/>
      <c r="CM21" s="21"/>
      <c r="CN21" s="21"/>
      <c r="CO21" s="21"/>
      <c r="CP21" s="21"/>
      <c r="CQ21" s="21"/>
      <c r="CR21" s="21"/>
      <c r="CS21" s="21"/>
      <c r="CT21" s="21"/>
      <c r="CU21" s="21"/>
      <c r="CV21" s="21"/>
      <c r="CW21" s="21"/>
      <c r="CX21" s="21"/>
      <c r="CY21" s="21"/>
      <c r="CZ21" s="21"/>
      <c r="DA21" s="21"/>
      <c r="DB21" s="21"/>
      <c r="DC21" s="21"/>
      <c r="DD21" s="21"/>
      <c r="DE21" s="21"/>
      <c r="DF21" s="21"/>
      <c r="DG21" s="21"/>
      <c r="DH21" s="21"/>
      <c r="DI21" s="21"/>
      <c r="DJ21" s="21"/>
      <c r="DK21" s="21"/>
      <c r="DL21" s="21"/>
      <c r="DM21" s="21"/>
      <c r="DN21" s="21"/>
      <c r="DO21" s="21"/>
      <c r="DP21" s="21"/>
      <c r="DQ21" s="21"/>
      <c r="DR21" s="21"/>
      <c r="DS21" s="21"/>
      <c r="DT21" s="21"/>
      <c r="DU21" s="21"/>
      <c r="DV21" s="21"/>
      <c r="DW21" s="21"/>
      <c r="DX21" s="21"/>
      <c r="DY21" s="21"/>
      <c r="DZ21" s="21"/>
      <c r="EA21" s="21"/>
      <c r="EB21" s="21"/>
      <c r="EC21" s="21"/>
      <c r="ED21" s="21"/>
      <c r="EE21" s="21"/>
      <c r="EF21" s="21"/>
    </row>
    <row r="22" spans="1:136" s="3" customFormat="1" ht="35" customHeight="1" x14ac:dyDescent="0.15">
      <c r="F22" s="48"/>
      <c r="K22" s="25"/>
      <c r="L22" s="48"/>
      <c r="P22" s="48"/>
      <c r="T22" s="48"/>
      <c r="U22" s="48"/>
      <c r="X22" s="48"/>
      <c r="Y22" s="48"/>
      <c r="Z22" s="68"/>
      <c r="AA22" s="48"/>
      <c r="AB22" s="68"/>
      <c r="AC22" s="48"/>
      <c r="AD22" s="68"/>
      <c r="AE22" s="48"/>
      <c r="AF22" s="68"/>
      <c r="AG22" s="48"/>
      <c r="AH22" s="68"/>
      <c r="AI22" s="48"/>
      <c r="AJ22" s="68"/>
      <c r="AK22" s="48"/>
      <c r="AL22" s="68"/>
      <c r="AM22" s="48"/>
      <c r="AP22" s="48"/>
      <c r="AU22" s="48"/>
      <c r="AX22" s="48"/>
      <c r="AY22" s="48"/>
      <c r="AZ22" s="68"/>
      <c r="BA22" s="48"/>
      <c r="BB22" s="68"/>
      <c r="BC22" s="48"/>
      <c r="BD22" s="68"/>
      <c r="BE22" s="48"/>
      <c r="BF22" s="68"/>
      <c r="BG22" s="48"/>
      <c r="BH22" s="68"/>
      <c r="BI22" s="48"/>
      <c r="BL22" s="48"/>
      <c r="BN22" s="48"/>
      <c r="BP22" s="48"/>
      <c r="BR22" s="48"/>
      <c r="BV22" s="48"/>
      <c r="BX22" s="48"/>
      <c r="BY22" s="48"/>
      <c r="BZ22" s="68"/>
      <c r="CB22" s="25"/>
      <c r="CC22" s="25"/>
      <c r="CF22" s="48"/>
      <c r="CG22" s="48"/>
      <c r="CH22" s="68"/>
      <c r="CJ22" s="48"/>
    </row>
    <row r="23" spans="1:136" ht="29" customHeight="1" x14ac:dyDescent="0.15">
      <c r="A23" s="7"/>
      <c r="B23" s="7"/>
      <c r="D23" s="7"/>
      <c r="I23" s="26"/>
      <c r="N23" s="26"/>
      <c r="O23" s="26"/>
      <c r="BM23" s="7"/>
      <c r="CK23" s="7"/>
    </row>
    <row r="24" spans="1:136" ht="28" customHeight="1" x14ac:dyDescent="0.15">
      <c r="AW24" s="26"/>
    </row>
    <row r="25" spans="1:136" ht="15.75" customHeight="1" x14ac:dyDescent="0.15"/>
    <row r="26" spans="1:136" ht="32" customHeight="1" x14ac:dyDescent="0.15">
      <c r="U26" s="64"/>
      <c r="CC26" s="26"/>
    </row>
    <row r="27" spans="1:136" ht="15.75" customHeight="1" x14ac:dyDescent="0.15"/>
    <row r="28" spans="1:136" ht="15.75" customHeight="1" x14ac:dyDescent="0.15"/>
    <row r="29" spans="1:136" ht="15.75" customHeight="1" x14ac:dyDescent="0.15"/>
    <row r="30" spans="1:136" ht="31" customHeight="1" x14ac:dyDescent="0.15">
      <c r="CC30" s="26"/>
    </row>
    <row r="31" spans="1:136" ht="15.75" customHeight="1" x14ac:dyDescent="0.15"/>
    <row r="32" spans="1:136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</sheetData>
  <conditionalFormatting sqref="J1:K5 C1:C1048576 M1:M1048576 AG1:AG1048576 BA1:BB1048576 BD1:BD1048576 BG1:BI1048576 BQ1:BQ1048576 BZ1:BZ1048576 CH1:CI1048576 J6 J7:K7 J8 J9:K9 J10 J11:K11 J12:J13 J14:K14 J15:J16 J17:K21 K22:K24 J25:K1048576">
    <cfRule type="containsText" dxfId="18" priority="35" operator="containsText" text="Not reported">
      <formula>NOT(ISERROR(SEARCH("Not reported",C1)))</formula>
    </cfRule>
  </conditionalFormatting>
  <conditionalFormatting sqref="N22:O23">
    <cfRule type="containsText" dxfId="17" priority="27" operator="containsText" text="Not reported">
      <formula>NOT(ISERROR(SEARCH("Not reported",N22)))</formula>
    </cfRule>
  </conditionalFormatting>
  <conditionalFormatting sqref="P15:R16 B4:CK5 J6 L6:T6 Y6:AH6 AJ6:AL6 AO6:AY6 BE6:BK6 BN6:CA6 B6:E7 G6:I7 BI6:BI7 BL6:BL7 CB6:CJ7 J7:K7 M7:O7 U7:W7 Y7:AA7 AC7:AJ7 AL7:AX7 AZ7:BK7 BO7 BR7:CA8 B8:J8 L8:T8 Y8:AG8 AI8:AM8 AO8:BB8 BE8:BO8 CB8:CK9 B9:BN9 BR9:BW9 BY9:CA14 B10:G10 J10 AE10:AG10 BM10 CD10:CF10 G10:G11 N10:O11 BU10:BU11 CB10:CC12 M10:M14 F11:G11 J11:K11 AA11 BM11:BN11 CE11:CF11 B11:D14 P12:T12 AE12:AH12 AJ12 BL12 CD12:CF12 AP12:AQ13 AT12:AU13 Y12:AA14 AX12:AX14 BF12:BI14 BR12:BW14 CJ12:CJ14 BL13:BM13 F13:G14 AE13:AE14 AH13:AH14 BC13:BD14 CE13:CF14 B14:S14 U14:BK14 T14:T16 BL14:CB16 CC14:CC17 CD14:CK18 B15:J15 X15:AW15 L15:N16 U15:U16 AX15:BJ17 J16 X16:AV16 B16:H17 J17:U17 X17:AW17 BL17:BT17 BV17:CB17 BL18:CB18 B18:BK20 BL19:CK20 I22:I23 K22:K23 Q22:Q23 S22:T23 AW22:AW23 CB22:CC23 CC26:CC27 CC30:CC31">
    <cfRule type="containsText" dxfId="16" priority="40" operator="containsText" text="Not reported">
      <formula>NOT(ISERROR(SEARCH("Not reported",B4)))</formula>
    </cfRule>
  </conditionalFormatting>
  <conditionalFormatting sqref="Q7">
    <cfRule type="endsWith" dxfId="15" priority="18" operator="endsWith" text="NR">
      <formula>RIGHT(Q7,LEN("NR"))="NR"</formula>
    </cfRule>
    <cfRule type="containsText" dxfId="14" priority="17" operator="containsText" text="Not reported">
      <formula>NOT(ISERROR(SEARCH("Not reported",Q7)))</formula>
    </cfRule>
  </conditionalFormatting>
  <conditionalFormatting sqref="Q13">
    <cfRule type="endsWith" dxfId="13" priority="16" operator="endsWith" text="NR">
      <formula>RIGHT(Q13,LEN("NR"))="NR"</formula>
    </cfRule>
  </conditionalFormatting>
  <conditionalFormatting sqref="Q15:Q16">
    <cfRule type="endsWith" dxfId="12" priority="13" operator="endsWith" text="NR">
      <formula>RIGHT(Q15,LEN("NR"))="NR"</formula>
    </cfRule>
    <cfRule type="containsText" dxfId="11" priority="12" operator="containsText" text="Not reported">
      <formula>NOT(ISERROR(SEARCH("Not reported",Q15)))</formula>
    </cfRule>
  </conditionalFormatting>
  <conditionalFormatting sqref="V8:W8">
    <cfRule type="containsText" dxfId="10" priority="8" operator="containsText" text="Not reported">
      <formula>NOT(ISERROR(SEARCH("Not reported",V8)))</formula>
    </cfRule>
    <cfRule type="endsWith" dxfId="9" priority="9" operator="endsWith" text="NR">
      <formula>RIGHT(V8,LEN("NR"))="NR"</formula>
    </cfRule>
  </conditionalFormatting>
  <conditionalFormatting sqref="AO12">
    <cfRule type="endsWith" dxfId="8" priority="7" operator="endsWith" text="NR">
      <formula>RIGHT(AO12,LEN("NR"))="NR"</formula>
    </cfRule>
    <cfRule type="containsText" dxfId="7" priority="6" operator="containsText" text="Not reported">
      <formula>NOT(ISERROR(SEARCH("Not reported",AO12)))</formula>
    </cfRule>
  </conditionalFormatting>
  <conditionalFormatting sqref="AQ10:AQ11">
    <cfRule type="containsText" dxfId="6" priority="2" operator="containsText" text="Not reported">
      <formula>NOT(ISERROR(SEARCH("Not reported",AQ10)))</formula>
    </cfRule>
    <cfRule type="endsWith" dxfId="5" priority="3" operator="endsWith" text="NR">
      <formula>RIGHT(AQ10,LEN("NR"))="NR"</formula>
    </cfRule>
  </conditionalFormatting>
  <conditionalFormatting sqref="BJ22:BK23">
    <cfRule type="containsText" dxfId="4" priority="24" operator="containsText" text="Not reported">
      <formula>NOT(ISERROR(SEARCH("Not reported",BJ22)))</formula>
    </cfRule>
  </conditionalFormatting>
  <conditionalFormatting sqref="BP19">
    <cfRule type="containsText" dxfId="3" priority="22" operator="containsText" text="Not reported">
      <formula>NOT(ISERROR(SEARCH("Not reported",BP19)))</formula>
    </cfRule>
  </conditionalFormatting>
  <conditionalFormatting sqref="CB1:XFD4 A1:CA5 CB5:CK5 C5:C13 AG5:AG13 BA5:BB13 BD5:BD13 BG5:BI13 BQ5:BQ13 BZ5:BZ13 CH5:CI13 M5:M14 J6 L6:T6 Y6:AH6 AJ6:AL6 AO6:AY6 BE6:BK6 BN6:CA6 A6:E7 G6:I7 BL6:BL7 CB6:CJ7 J7:K7 N7:O7 U7:W7 Y7:AA7 AC7:AJ7 AL7:AX7 AZ7:BK7 BO7 BR7:CA8 A8:J8 L8:T8 Y8:AG8 AI8:AM8 AO8:BB8 BE8:BO8 CB8:CK9 A9:BN9 BR9:BW9 BY9:CA14 A10:G10 J10 AE10:AG10 BM10 CD10:CF10 G10:G11 N10:O11 BU10:BU11 CB10:CB12 CC10:CC17 F11:G11 J11:K11 AA11 BM11:BN11 CE11:CF11 A11:D14 P12:T12 AE12:AH12 AJ12 BL12 CD12:CF12 AP12:AQ13 Y12:AA14 AX12:AX14 BF12:BI14 BR12:BW14 CJ12:CJ14 AT12:AU1048576 BL13:BM13 F13:G14 AE13:AE14 AH13:AH14 BC13:BD14 CE13:CF14 H14:S14 U14:AU14 AX14:BK14 AV14:AW15 BL14:CA16 A14:F17 CD14:CK18 CB14:CB21 T14:T24 G14:G1048576 H15:J15 L15:N16 P15:R16 U15:U17 X15:AS17 AX15:BJ17 J16 AV16 H16:H17 J17:Q17 BL17:BT17 BV17:CA17 Q17:S21 AV17:AW21 B18:F18 H18:Q21 U18:AS21 AX18:CA1048576 CC19:CE20 CG19:CK20 A19:F21 CF19:CF21 CH19:CI21 I19:I24 AW19:AW24 K22:Q24 S22:AU24 CB22:CC24 CC25:CC32 J12:J13 CG21:XFD21 A22:G22 CD22:XFD1048576 B23:G23 A24:G24 A25:F1048576 H25:AS1048576 CL5:XFD20 AV25:AW1048576 CB33:CC1048576">
    <cfRule type="endsWith" dxfId="2" priority="41" operator="endsWith" text="NR">
      <formula>RIGHT(A1,LEN("NR"))="NR"</formula>
    </cfRule>
  </conditionalFormatting>
  <conditionalFormatting sqref="CC21:CE21">
    <cfRule type="endsWith" dxfId="1" priority="19" operator="endsWith" text="NR">
      <formula>RIGHT(CC21,LEN("NR"))="NR"</formula>
    </cfRule>
  </conditionalFormatting>
  <conditionalFormatting sqref="CF19:CF21">
    <cfRule type="containsText" dxfId="0" priority="1" operator="containsText" text="Not reported">
      <formula>NOT(ISERROR(SEARCH("Not reported",CF19)))</formula>
    </cfRule>
  </conditionalFormatting>
  <pageMargins left="0.7" right="0.7" top="0.75" bottom="0.75" header="0" footer="0"/>
  <pageSetup scale="95" orientation="portrait" r:id="rId1"/>
  <ignoredErrors>
    <ignoredError sqref="CH11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Extracted for sys review table</vt:lpstr>
      <vt:lpstr>'Extracted for sys review table'!Print_Tit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Elysha Clark Whitney</cp:lastModifiedBy>
  <cp:revision/>
  <dcterms:created xsi:type="dcterms:W3CDTF">2023-08-29T06:16:42Z</dcterms:created>
  <dcterms:modified xsi:type="dcterms:W3CDTF">2025-11-30T02:51:59Z</dcterms:modified>
  <cp:category/>
  <cp:contentStatus/>
</cp:coreProperties>
</file>